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1380" windowWidth="20730" windowHeight="11760"/>
  </bookViews>
  <sheets>
    <sheet name="S1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5" i="9" l="1"/>
  <c r="K95" i="9"/>
  <c r="J95" i="9"/>
  <c r="I95" i="9"/>
  <c r="H95" i="9"/>
  <c r="K94" i="9"/>
  <c r="J94" i="9"/>
  <c r="J93" i="9"/>
  <c r="J92" i="9"/>
  <c r="J91" i="9"/>
  <c r="L90" i="9"/>
  <c r="K90" i="9"/>
  <c r="J90" i="9"/>
  <c r="I90" i="9"/>
  <c r="H90" i="9"/>
  <c r="L89" i="9"/>
  <c r="K89" i="9"/>
  <c r="J89" i="9"/>
  <c r="I89" i="9"/>
  <c r="H89" i="9"/>
  <c r="K88" i="9"/>
  <c r="J88" i="9"/>
  <c r="L87" i="9"/>
  <c r="K87" i="9"/>
  <c r="J87" i="9"/>
  <c r="I87" i="9"/>
  <c r="H87" i="9"/>
  <c r="L86" i="9"/>
  <c r="K86" i="9"/>
  <c r="J86" i="9"/>
  <c r="I86" i="9"/>
  <c r="H86" i="9"/>
  <c r="L85" i="9"/>
  <c r="K85" i="9"/>
  <c r="J85" i="9"/>
  <c r="I85" i="9"/>
  <c r="H85" i="9"/>
  <c r="L84" i="9"/>
  <c r="K84" i="9"/>
  <c r="J84" i="9"/>
  <c r="I84" i="9"/>
  <c r="H84" i="9"/>
  <c r="L83" i="9"/>
  <c r="K83" i="9"/>
  <c r="J83" i="9"/>
  <c r="I83" i="9"/>
  <c r="H83" i="9"/>
  <c r="J82" i="9"/>
  <c r="L80" i="9"/>
  <c r="K80" i="9"/>
  <c r="J80" i="9"/>
  <c r="I80" i="9"/>
  <c r="H80" i="9"/>
  <c r="K79" i="9"/>
  <c r="J79" i="9"/>
  <c r="G78" i="9"/>
  <c r="B78" i="9"/>
  <c r="L78" i="9"/>
  <c r="K78" i="9"/>
  <c r="J78" i="9"/>
  <c r="I78" i="9"/>
  <c r="F78" i="9"/>
  <c r="H78" i="9"/>
  <c r="L77" i="9"/>
  <c r="K77" i="9"/>
  <c r="J77" i="9"/>
  <c r="I77" i="9"/>
  <c r="H77" i="9"/>
  <c r="L76" i="9"/>
  <c r="K76" i="9"/>
  <c r="J76" i="9"/>
  <c r="I76" i="9"/>
  <c r="H76" i="9"/>
  <c r="K75" i="9"/>
  <c r="J75" i="9"/>
  <c r="L74" i="9"/>
  <c r="K74" i="9"/>
  <c r="J74" i="9"/>
  <c r="I74" i="9"/>
  <c r="H74" i="9"/>
  <c r="L73" i="9"/>
  <c r="K73" i="9"/>
  <c r="J73" i="9"/>
  <c r="I73" i="9"/>
  <c r="H73" i="9"/>
  <c r="L72" i="9"/>
  <c r="K72" i="9"/>
  <c r="J72" i="9"/>
  <c r="I72" i="9"/>
  <c r="H72" i="9"/>
  <c r="L71" i="9"/>
  <c r="K71" i="9"/>
  <c r="J71" i="9"/>
  <c r="I71" i="9"/>
  <c r="H71" i="9"/>
  <c r="L70" i="9"/>
  <c r="K70" i="9"/>
  <c r="J70" i="9"/>
  <c r="I70" i="9"/>
  <c r="H70" i="9"/>
  <c r="L69" i="9"/>
  <c r="K69" i="9"/>
  <c r="J69" i="9"/>
  <c r="I69" i="9"/>
  <c r="H69" i="9"/>
  <c r="L68" i="9"/>
  <c r="K68" i="9"/>
  <c r="J68" i="9"/>
  <c r="I68" i="9"/>
  <c r="H68" i="9"/>
  <c r="L67" i="9"/>
  <c r="K67" i="9"/>
  <c r="J67" i="9"/>
  <c r="I67" i="9"/>
  <c r="H67" i="9"/>
  <c r="L66" i="9"/>
  <c r="K66" i="9"/>
  <c r="J66" i="9"/>
  <c r="I66" i="9"/>
  <c r="H66" i="9"/>
  <c r="L65" i="9"/>
  <c r="K65" i="9"/>
  <c r="J65" i="9"/>
  <c r="I65" i="9"/>
  <c r="H65" i="9"/>
  <c r="L64" i="9"/>
  <c r="K64" i="9"/>
  <c r="J64" i="9"/>
  <c r="I64" i="9"/>
  <c r="H64" i="9"/>
  <c r="L63" i="9"/>
  <c r="K63" i="9"/>
  <c r="J63" i="9"/>
  <c r="I63" i="9"/>
  <c r="H63" i="9"/>
  <c r="L62" i="9"/>
  <c r="K62" i="9"/>
  <c r="J62" i="9"/>
  <c r="I62" i="9"/>
  <c r="H62" i="9"/>
  <c r="L61" i="9"/>
  <c r="K61" i="9"/>
  <c r="J61" i="9"/>
  <c r="I61" i="9"/>
  <c r="H61" i="9"/>
  <c r="L60" i="9"/>
  <c r="K60" i="9"/>
  <c r="J60" i="9"/>
  <c r="I60" i="9"/>
  <c r="H60" i="9"/>
  <c r="L59" i="9"/>
  <c r="K59" i="9"/>
  <c r="J59" i="9"/>
  <c r="I59" i="9"/>
  <c r="H59" i="9"/>
  <c r="J58" i="9"/>
  <c r="L57" i="9"/>
  <c r="K57" i="9"/>
  <c r="J57" i="9"/>
  <c r="I57" i="9"/>
  <c r="H57" i="9"/>
  <c r="L56" i="9"/>
  <c r="K56" i="9"/>
  <c r="J56" i="9"/>
  <c r="I56" i="9"/>
  <c r="H56" i="9"/>
  <c r="L55" i="9"/>
  <c r="K55" i="9"/>
  <c r="J55" i="9"/>
  <c r="I55" i="9"/>
  <c r="H55" i="9"/>
  <c r="L54" i="9"/>
  <c r="K54" i="9"/>
  <c r="J54" i="9"/>
  <c r="I54" i="9"/>
  <c r="H54" i="9"/>
  <c r="L53" i="9"/>
  <c r="K53" i="9"/>
  <c r="J53" i="9"/>
  <c r="I53" i="9"/>
  <c r="H53" i="9"/>
  <c r="L52" i="9"/>
  <c r="K52" i="9"/>
  <c r="J52" i="9"/>
  <c r="I52" i="9"/>
  <c r="H52" i="9"/>
  <c r="J51" i="9"/>
  <c r="F51" i="9"/>
  <c r="H51" i="9"/>
  <c r="L50" i="9"/>
  <c r="K50" i="9"/>
  <c r="J50" i="9"/>
  <c r="I50" i="9"/>
  <c r="H50" i="9"/>
  <c r="L49" i="9"/>
  <c r="K49" i="9"/>
  <c r="J49" i="9"/>
  <c r="I49" i="9"/>
  <c r="H49" i="9"/>
  <c r="L48" i="9"/>
  <c r="K48" i="9"/>
  <c r="J48" i="9"/>
  <c r="I48" i="9"/>
  <c r="H48" i="9"/>
  <c r="L47" i="9"/>
  <c r="K47" i="9"/>
  <c r="J47" i="9"/>
  <c r="I47" i="9"/>
  <c r="H47" i="9"/>
  <c r="L46" i="9"/>
  <c r="K46" i="9"/>
  <c r="J46" i="9"/>
  <c r="I46" i="9"/>
  <c r="H46" i="9"/>
  <c r="G45" i="9"/>
  <c r="L45" i="9"/>
  <c r="K45" i="9"/>
  <c r="J45" i="9"/>
  <c r="I45" i="9"/>
  <c r="F45" i="9"/>
  <c r="H45" i="9"/>
  <c r="J44" i="9"/>
  <c r="L43" i="9"/>
  <c r="K43" i="9"/>
  <c r="J43" i="9"/>
  <c r="I43" i="9"/>
  <c r="H43" i="9"/>
  <c r="G42" i="9"/>
  <c r="L42" i="9"/>
  <c r="K42" i="9"/>
  <c r="J42" i="9"/>
  <c r="I42" i="9"/>
  <c r="F42" i="9"/>
  <c r="H42" i="9"/>
  <c r="L41" i="9"/>
  <c r="K41" i="9"/>
  <c r="J41" i="9"/>
  <c r="I41" i="9"/>
  <c r="H41" i="9"/>
  <c r="L40" i="9"/>
  <c r="K40" i="9"/>
  <c r="J40" i="9"/>
  <c r="I40" i="9"/>
  <c r="H40" i="9"/>
  <c r="L39" i="9"/>
  <c r="K39" i="9"/>
  <c r="J39" i="9"/>
  <c r="I39" i="9"/>
  <c r="H39" i="9"/>
  <c r="L38" i="9"/>
  <c r="K38" i="9"/>
  <c r="J38" i="9"/>
  <c r="I38" i="9"/>
  <c r="H38" i="9"/>
  <c r="J37" i="9"/>
  <c r="L36" i="9"/>
  <c r="K36" i="9"/>
  <c r="J36" i="9"/>
  <c r="I36" i="9"/>
  <c r="H36" i="9"/>
  <c r="L35" i="9"/>
  <c r="K35" i="9"/>
  <c r="J35" i="9"/>
  <c r="I35" i="9"/>
  <c r="H35" i="9"/>
  <c r="G34" i="9"/>
  <c r="B34" i="9"/>
  <c r="L34" i="9"/>
  <c r="K34" i="9"/>
  <c r="J34" i="9"/>
  <c r="I34" i="9"/>
  <c r="F34" i="9"/>
  <c r="H34" i="9"/>
  <c r="L33" i="9"/>
  <c r="K33" i="9"/>
  <c r="J33" i="9"/>
  <c r="I33" i="9"/>
  <c r="H33" i="9"/>
  <c r="G32" i="9"/>
  <c r="L32" i="9"/>
  <c r="K32" i="9"/>
  <c r="J32" i="9"/>
  <c r="I32" i="9"/>
  <c r="F32" i="9"/>
  <c r="H32" i="9"/>
  <c r="L31" i="9"/>
  <c r="K31" i="9"/>
  <c r="J31" i="9"/>
  <c r="I31" i="9"/>
  <c r="H31" i="9"/>
  <c r="L30" i="9"/>
  <c r="K30" i="9"/>
  <c r="J30" i="9"/>
  <c r="I30" i="9"/>
  <c r="H30" i="9"/>
  <c r="G29" i="9"/>
  <c r="B29" i="9"/>
  <c r="L29" i="9"/>
  <c r="K29" i="9"/>
  <c r="J29" i="9"/>
  <c r="I29" i="9"/>
  <c r="F29" i="9"/>
  <c r="H29" i="9"/>
  <c r="L28" i="9"/>
  <c r="K28" i="9"/>
  <c r="J28" i="9"/>
  <c r="I28" i="9"/>
  <c r="H28" i="9"/>
  <c r="L27" i="9"/>
  <c r="K27" i="9"/>
  <c r="J27" i="9"/>
  <c r="I27" i="9"/>
  <c r="H27" i="9"/>
  <c r="L26" i="9"/>
  <c r="K26" i="9"/>
  <c r="J26" i="9"/>
  <c r="I26" i="9"/>
  <c r="H26" i="9"/>
  <c r="L25" i="9"/>
  <c r="K25" i="9"/>
  <c r="J25" i="9"/>
  <c r="I25" i="9"/>
  <c r="H25" i="9"/>
  <c r="L24" i="9"/>
  <c r="K24" i="9"/>
  <c r="J24" i="9"/>
  <c r="I24" i="9"/>
  <c r="H24" i="9"/>
  <c r="L23" i="9"/>
  <c r="K23" i="9"/>
  <c r="J23" i="9"/>
  <c r="I23" i="9"/>
  <c r="H23" i="9"/>
  <c r="L22" i="9"/>
  <c r="K22" i="9"/>
  <c r="J22" i="9"/>
  <c r="I22" i="9"/>
  <c r="H22" i="9"/>
  <c r="L21" i="9"/>
  <c r="K21" i="9"/>
  <c r="J21" i="9"/>
  <c r="I21" i="9"/>
  <c r="H21" i="9"/>
  <c r="G20" i="9"/>
  <c r="L20" i="9"/>
  <c r="K20" i="9"/>
  <c r="J20" i="9"/>
  <c r="I20" i="9"/>
  <c r="F20" i="9"/>
  <c r="H20" i="9"/>
  <c r="L19" i="9"/>
  <c r="K19" i="9"/>
  <c r="J19" i="9"/>
  <c r="I19" i="9"/>
  <c r="H19" i="9"/>
  <c r="L18" i="9"/>
  <c r="K18" i="9"/>
  <c r="J18" i="9"/>
  <c r="I18" i="9"/>
  <c r="H18" i="9"/>
  <c r="L17" i="9"/>
  <c r="K17" i="9"/>
  <c r="J17" i="9"/>
  <c r="I17" i="9"/>
  <c r="H17" i="9"/>
  <c r="L16" i="9"/>
  <c r="K16" i="9"/>
  <c r="J16" i="9"/>
  <c r="I16" i="9"/>
  <c r="H16" i="9"/>
  <c r="L15" i="9"/>
  <c r="K15" i="9"/>
  <c r="J15" i="9"/>
  <c r="I15" i="9"/>
  <c r="H15" i="9"/>
  <c r="J14" i="9"/>
  <c r="L13" i="9"/>
  <c r="K13" i="9"/>
  <c r="J13" i="9"/>
  <c r="I13" i="9"/>
  <c r="H13" i="9"/>
  <c r="G12" i="9"/>
  <c r="L12" i="9"/>
  <c r="K12" i="9"/>
  <c r="J12" i="9"/>
  <c r="I12" i="9"/>
  <c r="F12" i="9"/>
  <c r="H12" i="9"/>
  <c r="L11" i="9"/>
  <c r="K11" i="9"/>
  <c r="J11" i="9"/>
  <c r="I11" i="9"/>
  <c r="H11" i="9"/>
  <c r="L10" i="9"/>
  <c r="K10" i="9"/>
  <c r="J10" i="9"/>
  <c r="I10" i="9"/>
  <c r="H10" i="9"/>
  <c r="L9" i="9"/>
  <c r="K9" i="9"/>
  <c r="J9" i="9"/>
  <c r="I9" i="9"/>
  <c r="H9" i="9"/>
  <c r="L8" i="9"/>
  <c r="K8" i="9"/>
  <c r="J8" i="9"/>
  <c r="I8" i="9"/>
  <c r="H8" i="9"/>
  <c r="G7" i="9"/>
  <c r="L7" i="9"/>
  <c r="K7" i="9"/>
  <c r="J7" i="9"/>
  <c r="I7" i="9"/>
  <c r="F7" i="9"/>
  <c r="H7" i="9"/>
  <c r="L6" i="9"/>
  <c r="K6" i="9"/>
  <c r="J6" i="9"/>
  <c r="I6" i="9"/>
  <c r="H6" i="9"/>
  <c r="L5" i="9"/>
  <c r="K5" i="9"/>
  <c r="J5" i="9"/>
  <c r="I5" i="9"/>
  <c r="H5" i="9"/>
  <c r="L4" i="9"/>
  <c r="K4" i="9"/>
  <c r="J4" i="9"/>
  <c r="I4" i="9"/>
  <c r="H4" i="9"/>
  <c r="L3" i="9"/>
  <c r="K3" i="9"/>
  <c r="J3" i="9"/>
  <c r="I3" i="9"/>
  <c r="H3" i="9"/>
</calcChain>
</file>

<file path=xl/sharedStrings.xml><?xml version="1.0" encoding="utf-8"?>
<sst xmlns="http://schemas.openxmlformats.org/spreadsheetml/2006/main" count="657" uniqueCount="307">
  <si>
    <t>SVL</t>
  </si>
  <si>
    <t>HL/SVL</t>
  </si>
  <si>
    <t>(T + MT)/F</t>
  </si>
  <si>
    <t>F/ SVL</t>
  </si>
  <si>
    <t>T/SVL</t>
  </si>
  <si>
    <t>MT/SVL</t>
  </si>
  <si>
    <t>Zhongornis *</t>
  </si>
  <si>
    <t>Yanornis *</t>
  </si>
  <si>
    <t>Similicaudipteryx *</t>
  </si>
  <si>
    <t>Archaeorhynchus *</t>
  </si>
  <si>
    <t>Microraptor gui</t>
  </si>
  <si>
    <t>Archaeopteryx *</t>
  </si>
  <si>
    <t>Microraptor  gui *</t>
  </si>
  <si>
    <t>Eosinopteryx</t>
  </si>
  <si>
    <t>Yixianornis *</t>
  </si>
  <si>
    <t>Anchiornis</t>
  </si>
  <si>
    <t>-</t>
  </si>
  <si>
    <t>Confuciusornis *</t>
  </si>
  <si>
    <t>Zhongjianornis *</t>
  </si>
  <si>
    <t>Epidexipteryx *</t>
  </si>
  <si>
    <t>M. gui*</t>
  </si>
  <si>
    <t>Serikornis</t>
  </si>
  <si>
    <t>Dalianraptor *</t>
  </si>
  <si>
    <t>M. zhaoianus *</t>
  </si>
  <si>
    <t>Mei long *</t>
  </si>
  <si>
    <t>Aurornis</t>
  </si>
  <si>
    <t>Sapeornis angustis *</t>
  </si>
  <si>
    <t>Caihong</t>
  </si>
  <si>
    <t>Confuciusornis*</t>
  </si>
  <si>
    <t>Jinfengopteryx *</t>
  </si>
  <si>
    <t>Juravenator *</t>
  </si>
  <si>
    <t>Sciurumimus</t>
  </si>
  <si>
    <t xml:space="preserve">Jeholornis </t>
  </si>
  <si>
    <t>Sinornithosaurus *</t>
  </si>
  <si>
    <t>Jixiangornis *</t>
  </si>
  <si>
    <t>Compsognathus *</t>
  </si>
  <si>
    <t>Beibeilong</t>
  </si>
  <si>
    <t>Halszkaraptor</t>
  </si>
  <si>
    <t>Sinosauropteryx  11</t>
  </si>
  <si>
    <t>Liaoningvenator</t>
  </si>
  <si>
    <t>Changuraptor</t>
  </si>
  <si>
    <t>Bambiraptor *</t>
  </si>
  <si>
    <t>Jianianhualong</t>
  </si>
  <si>
    <t>Sinosauropteryx ?*</t>
  </si>
  <si>
    <t>Caudipteryx *</t>
  </si>
  <si>
    <t>eoraptor</t>
  </si>
  <si>
    <t xml:space="preserve">Huaxiagnathus </t>
  </si>
  <si>
    <t>Limusaurus *</t>
  </si>
  <si>
    <t>Eodromaeus *</t>
  </si>
  <si>
    <t>Tianyuraptor *</t>
  </si>
  <si>
    <t>Zhenyuanlong</t>
  </si>
  <si>
    <t>Haplocheirus *</t>
  </si>
  <si>
    <t>Khaan *</t>
  </si>
  <si>
    <t>Linheraptor *</t>
  </si>
  <si>
    <t>compsognathid ?2</t>
  </si>
  <si>
    <t>Sinocalliopteryx</t>
  </si>
  <si>
    <t>Gallimimus *</t>
  </si>
  <si>
    <t>Jianchangosaurus</t>
  </si>
  <si>
    <t xml:space="preserve">Heyuannia </t>
  </si>
  <si>
    <t>Coelophysis *</t>
  </si>
  <si>
    <t>Raptorrex *</t>
  </si>
  <si>
    <t>Sinornithomimus *</t>
  </si>
  <si>
    <t>Guanlong</t>
  </si>
  <si>
    <t>Corythoraptor</t>
  </si>
  <si>
    <t xml:space="preserve">Citipati </t>
  </si>
  <si>
    <t>Ornithomimus *</t>
  </si>
  <si>
    <t>Gorgosaurus *</t>
  </si>
  <si>
    <t>Eustreptospondylus *</t>
  </si>
  <si>
    <t>Struthiomimus *</t>
  </si>
  <si>
    <t>Concavenator *</t>
  </si>
  <si>
    <t>Dilophosaurus*</t>
  </si>
  <si>
    <t xml:space="preserve">Allosaurus </t>
  </si>
  <si>
    <t>Sinraptor *</t>
  </si>
  <si>
    <t>Tyrannosaurus *</t>
  </si>
  <si>
    <t>Anchiornis *</t>
  </si>
  <si>
    <t>S.chaoyangensis *</t>
  </si>
  <si>
    <t>Jeholornis *</t>
  </si>
  <si>
    <t>Eoraptor</t>
  </si>
  <si>
    <t>Huaxiagnathus *</t>
  </si>
  <si>
    <t>Heyuannia *</t>
  </si>
  <si>
    <t>Allosaurus *</t>
  </si>
  <si>
    <t>MT</t>
  </si>
  <si>
    <t>HL</t>
  </si>
  <si>
    <t>Dilophosaurus</t>
  </si>
  <si>
    <t>Residual</t>
  </si>
  <si>
    <t>Slope a:</t>
  </si>
  <si>
    <t>Std. error a:</t>
  </si>
  <si>
    <t>Intercept b:</t>
  </si>
  <si>
    <t>Std. error b:</t>
  </si>
  <si>
    <t>95% bootstrapped confidence intervals (N=1999):</t>
  </si>
  <si>
    <t>Correlation:</t>
  </si>
  <si>
    <t>r:</t>
  </si>
  <si>
    <t>r2:</t>
  </si>
  <si>
    <t>t:</t>
  </si>
  <si>
    <t>p (uncorr.):</t>
  </si>
  <si>
    <t>Permutation p:</t>
  </si>
  <si>
    <t>F</t>
  </si>
  <si>
    <t>T</t>
  </si>
  <si>
    <t>T+MT</t>
  </si>
  <si>
    <t>M hanqiangi</t>
  </si>
  <si>
    <t>Bird</t>
  </si>
  <si>
    <t>Ovi</t>
  </si>
  <si>
    <t>bird</t>
  </si>
  <si>
    <t>drom</t>
  </si>
  <si>
    <t>Arch</t>
  </si>
  <si>
    <t>Anchi</t>
  </si>
  <si>
    <t>anchi</t>
  </si>
  <si>
    <t>arch</t>
  </si>
  <si>
    <t>comp</t>
  </si>
  <si>
    <t>scan</t>
  </si>
  <si>
    <t>troo</t>
  </si>
  <si>
    <t>basal</t>
  </si>
  <si>
    <t>ovi</t>
  </si>
  <si>
    <t>cera</t>
  </si>
  <si>
    <t>ther</t>
  </si>
  <si>
    <t>Ornith</t>
  </si>
  <si>
    <t>Tyran</t>
  </si>
  <si>
    <t>Tet</t>
  </si>
  <si>
    <t>Group</t>
  </si>
  <si>
    <t>Ordinary Least Squares Regression: HL/SVL-(T + MT)/F</t>
  </si>
  <si>
    <t>(0.637, 1.2691)</t>
  </si>
  <si>
    <t>(0.97236, 1.4554)</t>
  </si>
  <si>
    <t>RMA Regression: HL/SVL-(T + MT)/F</t>
  </si>
  <si>
    <t>(1.3412, 2.0596)</t>
  </si>
  <si>
    <t>(0.42414, 0.93433)</t>
  </si>
  <si>
    <t>Regress.</t>
  </si>
  <si>
    <t>Ordinary Least Squares Regression: SVL-HL/SVL</t>
  </si>
  <si>
    <t>(-0.22992, -0.1025)</t>
  </si>
  <si>
    <t>(0.98379, 1.3526)</t>
  </si>
  <si>
    <t>Including Birds</t>
  </si>
  <si>
    <t>RMA Regression: SVL-HL/SVL</t>
  </si>
  <si>
    <t>(-0.4229, -0.28535)</t>
  </si>
  <si>
    <t>(1.4918, 1.8703)</t>
  </si>
  <si>
    <t>Excluding birds</t>
  </si>
  <si>
    <t>(-0.29718, -0.14264)</t>
  </si>
  <si>
    <t>(1.1191, 1.5672)</t>
  </si>
  <si>
    <t>(-0.45084, -0.29973)</t>
  </si>
  <si>
    <t>(1.566, 1.9741)</t>
  </si>
  <si>
    <t>Ordinary Least Squares Regression: SVL-(T + MT)/F</t>
  </si>
  <si>
    <t>(-0.54644, -0.30356)</t>
  </si>
  <si>
    <t>(2.7465, 3.4117)</t>
  </si>
  <si>
    <t>RMA Regression: SVL-(T + MT)/F</t>
  </si>
  <si>
    <t>(-0.73284, -0.52739)</t>
  </si>
  <si>
    <t>(3.3389, 3.9499)</t>
  </si>
  <si>
    <t xml:space="preserve">Zhongornis </t>
  </si>
  <si>
    <t xml:space="preserve">Yanornis </t>
  </si>
  <si>
    <t xml:space="preserve">Similicaudipteryx </t>
  </si>
  <si>
    <t xml:space="preserve">Archaeorhynchus </t>
  </si>
  <si>
    <t xml:space="preserve">Archaeopteryx </t>
  </si>
  <si>
    <t xml:space="preserve">Scipioynx </t>
  </si>
  <si>
    <t xml:space="preserve">Yixianornis </t>
  </si>
  <si>
    <t xml:space="preserve">Confuciusornis </t>
  </si>
  <si>
    <t xml:space="preserve">Epidexipteryx </t>
  </si>
  <si>
    <t xml:space="preserve">Zhongjianornis </t>
  </si>
  <si>
    <t xml:space="preserve">Dalianraptor </t>
  </si>
  <si>
    <t xml:space="preserve">Mei long </t>
  </si>
  <si>
    <t xml:space="preserve">Microraptor zhaoianus </t>
  </si>
  <si>
    <t xml:space="preserve">Anchiornis </t>
  </si>
  <si>
    <t xml:space="preserve">Sapeornis angustis </t>
  </si>
  <si>
    <t xml:space="preserve">Jinfengopteryx </t>
  </si>
  <si>
    <t xml:space="preserve">Juravenator </t>
  </si>
  <si>
    <t xml:space="preserve">Sapeorins chaoyangensis </t>
  </si>
  <si>
    <t>Xiaotingia</t>
  </si>
  <si>
    <t xml:space="preserve">Sinornithosaurus </t>
  </si>
  <si>
    <t>Microraptor hanqiangi</t>
  </si>
  <si>
    <t xml:space="preserve">Sinosauropteryx </t>
  </si>
  <si>
    <t xml:space="preserve">Compsognathus </t>
  </si>
  <si>
    <t xml:space="preserve">Bambiraptor </t>
  </si>
  <si>
    <t>Changyuraptor</t>
  </si>
  <si>
    <t xml:space="preserve">Caudipteryx </t>
  </si>
  <si>
    <t xml:space="preserve">Buitreraptor </t>
  </si>
  <si>
    <t xml:space="preserve">Limusaurus </t>
  </si>
  <si>
    <t xml:space="preserve">Eodromaeus </t>
  </si>
  <si>
    <t xml:space="preserve">Tianyuraptor </t>
  </si>
  <si>
    <t xml:space="preserve">Haplocheirus </t>
  </si>
  <si>
    <t xml:space="preserve">Khaan </t>
  </si>
  <si>
    <t xml:space="preserve">Linheraptor </t>
  </si>
  <si>
    <t xml:space="preserve">Gallimimus </t>
  </si>
  <si>
    <t xml:space="preserve">Coelophysis </t>
  </si>
  <si>
    <t>"Raptorrex "</t>
  </si>
  <si>
    <t xml:space="preserve">Sanjuansaurus </t>
  </si>
  <si>
    <t xml:space="preserve">Sinornithomimus </t>
  </si>
  <si>
    <t>Skorpiovenator</t>
  </si>
  <si>
    <t xml:space="preserve">Godefroit et al. </t>
  </si>
  <si>
    <t>Hu eta al 2018</t>
  </si>
  <si>
    <t>Rauhut et al. 2012</t>
  </si>
  <si>
    <t>Pers. Com, IGM 100/1127</t>
  </si>
  <si>
    <t>(Xu et al. 2010a)</t>
  </si>
  <si>
    <t>Lu et al. 2017</t>
  </si>
  <si>
    <t>per.com MOR 1153</t>
  </si>
  <si>
    <t xml:space="preserve">Yangchuanosaurus </t>
  </si>
  <si>
    <t xml:space="preserve">Tyrannosaurus </t>
  </si>
  <si>
    <t xml:space="preserve">Sinraptor </t>
  </si>
  <si>
    <t xml:space="preserve">Daspletosaurus </t>
  </si>
  <si>
    <t xml:space="preserve">Carnotaurus </t>
  </si>
  <si>
    <t xml:space="preserve">Gorgosaurus </t>
  </si>
  <si>
    <t xml:space="preserve">Concavenator </t>
  </si>
  <si>
    <t xml:space="preserve">Struthiomimus </t>
  </si>
  <si>
    <t xml:space="preserve">Eustreptospondylus </t>
  </si>
  <si>
    <t xml:space="preserve">Harpymimus </t>
  </si>
  <si>
    <t xml:space="preserve">Ornithomimus </t>
  </si>
  <si>
    <t>references</t>
  </si>
  <si>
    <t>Pers. Measurement</t>
  </si>
  <si>
    <t>Clarke et al. 2006</t>
  </si>
  <si>
    <t xml:space="preserve"> Gao et al. 2008, Pers. Measurement</t>
  </si>
  <si>
    <t xml:space="preserve"> Zhou et al. 2004, Pers. Measurement </t>
  </si>
  <si>
    <t xml:space="preserve">Zhou and Zhang 2006, Pers. Measurement </t>
  </si>
  <si>
    <t xml:space="preserve"> Xu et al. 2009, Pers. Measurement</t>
  </si>
  <si>
    <t>Pei et al. 2017</t>
  </si>
  <si>
    <t>Wellnhofer 1974</t>
  </si>
  <si>
    <t>Sasso, Cristiano D A L and Maganuco 2011</t>
  </si>
  <si>
    <t xml:space="preserve"> Dalsätt et al. 2006, Pers. Measurement </t>
  </si>
  <si>
    <t>Zhou and Li 2010, Pers. Measurements</t>
  </si>
  <si>
    <t>Zhang et al. 2008</t>
  </si>
  <si>
    <t>Chiappe et al. 1999, Pers. Measurements</t>
  </si>
  <si>
    <t xml:space="preserve">Pers. com A.Cau </t>
  </si>
  <si>
    <t>Gao and Liu 2005</t>
  </si>
  <si>
    <t>Xu and Norell 2004</t>
  </si>
  <si>
    <t>Hwang et al. 2002</t>
  </si>
  <si>
    <t>Pers. Com S.Person</t>
  </si>
  <si>
    <t>Pu et al. 2017</t>
  </si>
  <si>
    <t>Cau et al. 2017</t>
  </si>
  <si>
    <t>Gong et al. 2012</t>
  </si>
  <si>
    <t>Pers. Com. P Currie</t>
  </si>
  <si>
    <t>Xu et al. 2009, Pers. Measurement</t>
  </si>
  <si>
    <t>Xu et al. 2017</t>
  </si>
  <si>
    <t>Burnham 2004</t>
  </si>
  <si>
    <t>Hu et al. 2009</t>
  </si>
  <si>
    <t>Provini et al. 2009</t>
  </si>
  <si>
    <t>Zhang et al. 2009, Pers. Measurements</t>
  </si>
  <si>
    <t>Qiang et al. 2005</t>
  </si>
  <si>
    <t>Pers. Com P. Currie</t>
  </si>
  <si>
    <t>Pers com J. Choiniere, missing last 3 cervical centra measurements so they are estimated based on centra 7</t>
  </si>
  <si>
    <t>Lu and Brusatte 2015, Pers. Com. S. Brusatte.</t>
  </si>
  <si>
    <t>Huaxiagnathus ?</t>
  </si>
  <si>
    <t>Pers. Com. P Currie, id from Person and Currie 2016</t>
  </si>
  <si>
    <t>Shen et al. 2017</t>
  </si>
  <si>
    <t>Han et al. 2014, pers. Com. M. Habib</t>
  </si>
  <si>
    <t>Pu et al. 2013</t>
  </si>
  <si>
    <t>JI et al. 2007; Person and Currie 2016</t>
  </si>
  <si>
    <t>Pei et al. 2017, Pers. Measurements</t>
  </si>
  <si>
    <t>Guo et al. 2018</t>
  </si>
  <si>
    <t xml:space="preserve"> Zhou and Zhang 2003,Pers. Measurements</t>
  </si>
  <si>
    <t xml:space="preserve"> Chiappe et al. 2011, Pers. Measurements</t>
  </si>
  <si>
    <t>Xu et al. 2011</t>
  </si>
  <si>
    <t>Ji et al. 1998</t>
  </si>
  <si>
    <t>Qiang et al. 2002</t>
  </si>
  <si>
    <t>Peyer 2006</t>
  </si>
  <si>
    <t xml:space="preserve"> Xu et al. 2009a, Pers. Measurements</t>
  </si>
  <si>
    <t>Makovicky et al. 2005</t>
  </si>
  <si>
    <t>Pers. Com P. Makovicky</t>
  </si>
  <si>
    <t>Zhou and Xiaolin 2000</t>
  </si>
  <si>
    <t>Zhou et al. 2000</t>
  </si>
  <si>
    <t>Choiniere et al. 2010b</t>
  </si>
  <si>
    <t xml:space="preserve"> Zheng et al. 2009, Pers. Measurement</t>
  </si>
  <si>
    <t>Martinez et al. 2011</t>
  </si>
  <si>
    <t>Osmolska et al. 1972</t>
  </si>
  <si>
    <t>Colbert 1989</t>
  </si>
  <si>
    <t>Lu 2004</t>
  </si>
  <si>
    <t>Sereno et al. 2009</t>
  </si>
  <si>
    <t>Alcober and Martinez 2010</t>
  </si>
  <si>
    <t>Kobayashi and Lü 2003</t>
  </si>
  <si>
    <t>Russell 1972</t>
  </si>
  <si>
    <t>Pers. Com A. Balanoff, IGM 100/978</t>
  </si>
  <si>
    <t>Kobayashi and Barsbold 2005</t>
  </si>
  <si>
    <t>Sadler et al. 2008</t>
  </si>
  <si>
    <t>Ortega et al. 2010 tibia from Person and Currie 2016</t>
  </si>
  <si>
    <t>Welles 1984</t>
  </si>
  <si>
    <t>Canale and Scanferla 2009</t>
  </si>
  <si>
    <t>Gilmore 1920</t>
  </si>
  <si>
    <t>Zhiming 1984</t>
  </si>
  <si>
    <t>Bonaparte et al. 1990</t>
  </si>
  <si>
    <t>Currie and Zhao 1993</t>
  </si>
  <si>
    <t>Gao 1992</t>
  </si>
  <si>
    <t>Drom</t>
  </si>
  <si>
    <t>Comp</t>
  </si>
  <si>
    <t>N:</t>
  </si>
  <si>
    <t>Mean:</t>
  </si>
  <si>
    <t>95% conf.:</t>
  </si>
  <si>
    <t>(0.77272 0.94655)</t>
  </si>
  <si>
    <t>(0.55717 0.67606)</t>
  </si>
  <si>
    <t>Variance:</t>
  </si>
  <si>
    <t>Difference between means:</t>
  </si>
  <si>
    <t>95% conf. interval (parametric):</t>
  </si>
  <si>
    <t>(0.11741 0.36864)</t>
  </si>
  <si>
    <t>95% conf. interval (bootstrap):</t>
  </si>
  <si>
    <t>(0.15578 0.33006)</t>
  </si>
  <si>
    <t>t :</t>
  </si>
  <si>
    <t>p (same mean):</t>
  </si>
  <si>
    <t>Uneq. var. t :</t>
  </si>
  <si>
    <t>Monte Carlo permutation:</t>
  </si>
  <si>
    <t>Exact permutation:</t>
  </si>
  <si>
    <t>T-test HL/SVL</t>
  </si>
  <si>
    <t>Dromaeosaurids</t>
  </si>
  <si>
    <t>Compsognathids</t>
  </si>
  <si>
    <t>(1.9006 2.0567)</t>
  </si>
  <si>
    <t>(1.7884 2.0647)</t>
  </si>
  <si>
    <t>(-0.083353 0.18752)</t>
  </si>
  <si>
    <t>(-0.067116 0.17666)</t>
  </si>
  <si>
    <t>Tests  Distal limb index (T+Mt)/ F</t>
  </si>
  <si>
    <t>F=femur length in mm</t>
  </si>
  <si>
    <t>T=tibia length in mm</t>
  </si>
  <si>
    <t>mt=maximal metatarsal length in mm</t>
  </si>
  <si>
    <t>HL=hindlimb (F+T +Mt) length in mm</t>
  </si>
  <si>
    <t>SVL=snout to vent length in mm</t>
  </si>
  <si>
    <t>Terms</t>
  </si>
  <si>
    <t>MT=maximal metatarsal length in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ont="1" applyFill="1"/>
    <xf numFmtId="11" fontId="0" fillId="0" borderId="0" xfId="0" applyNumberFormat="1"/>
    <xf numFmtId="0" fontId="1" fillId="0" borderId="0" xfId="0" applyFont="1" applyFill="1"/>
    <xf numFmtId="2" fontId="0" fillId="0" borderId="0" xfId="0" applyNumberFormat="1" applyFill="1"/>
    <xf numFmtId="2" fontId="1" fillId="0" borderId="0" xfId="0" applyNumberFormat="1" applyFont="1" applyFill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6"/>
  <sheetViews>
    <sheetView tabSelected="1" topLeftCell="A80" workbookViewId="0">
      <selection activeCell="A102" sqref="A102"/>
    </sheetView>
  </sheetViews>
  <sheetFormatPr defaultColWidth="11" defaultRowHeight="15.75" x14ac:dyDescent="0.25"/>
  <cols>
    <col min="1" max="1" width="16.625" style="1" customWidth="1"/>
    <col min="2" max="12" width="10.875" style="1"/>
    <col min="13" max="13" width="31.125" customWidth="1"/>
    <col min="17" max="20" width="10.875" style="1"/>
    <col min="30" max="30" width="10.875" style="1"/>
  </cols>
  <sheetData>
    <row r="1" spans="1:55" x14ac:dyDescent="0.25">
      <c r="A1" s="1" t="s">
        <v>304</v>
      </c>
      <c r="C1" s="1" t="s">
        <v>300</v>
      </c>
      <c r="E1" s="1" t="s">
        <v>301</v>
      </c>
      <c r="G1" s="1" t="s">
        <v>302</v>
      </c>
      <c r="J1" s="1" t="s">
        <v>303</v>
      </c>
    </row>
    <row r="2" spans="1:55" x14ac:dyDescent="0.25">
      <c r="A2" s="4"/>
      <c r="B2" s="4" t="s">
        <v>0</v>
      </c>
      <c r="C2" s="4" t="s">
        <v>96</v>
      </c>
      <c r="D2" s="4" t="s">
        <v>97</v>
      </c>
      <c r="E2" s="4" t="s">
        <v>81</v>
      </c>
      <c r="F2" s="4" t="s">
        <v>82</v>
      </c>
      <c r="G2" s="4" t="s">
        <v>98</v>
      </c>
      <c r="H2" s="4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5" t="s">
        <v>201</v>
      </c>
      <c r="Q2" s="4"/>
      <c r="R2" s="4" t="s">
        <v>0</v>
      </c>
      <c r="S2" s="4" t="s">
        <v>1</v>
      </c>
      <c r="T2" s="5" t="s">
        <v>2</v>
      </c>
      <c r="U2" s="4" t="s">
        <v>118</v>
      </c>
      <c r="V2" t="s">
        <v>125</v>
      </c>
      <c r="W2" t="s">
        <v>84</v>
      </c>
      <c r="AD2" s="4"/>
    </row>
    <row r="3" spans="1:55" x14ac:dyDescent="0.25">
      <c r="A3" s="4" t="s">
        <v>144</v>
      </c>
      <c r="B3" s="4">
        <v>71.5</v>
      </c>
      <c r="C3" s="4">
        <v>15.3</v>
      </c>
      <c r="D3" s="4">
        <v>20.5</v>
      </c>
      <c r="E3" s="4">
        <v>10.6</v>
      </c>
      <c r="F3" s="4">
        <v>46.4</v>
      </c>
      <c r="G3" s="4">
        <v>31.1</v>
      </c>
      <c r="H3" s="6">
        <f t="shared" ref="H3:H13" si="0">F3/B3</f>
        <v>0.64895104895104894</v>
      </c>
      <c r="I3" s="5">
        <f t="shared" ref="I3:I13" si="1">(D3+E3)/C3</f>
        <v>2.0326797385620914</v>
      </c>
      <c r="J3" s="5">
        <f t="shared" ref="J3:J34" si="2">C3/B3</f>
        <v>0.213986013986014</v>
      </c>
      <c r="K3" s="5">
        <f t="shared" ref="K3:K13" si="3">D3/B3</f>
        <v>0.28671328671328672</v>
      </c>
      <c r="L3" s="5">
        <f t="shared" ref="L3:L13" si="4">G3/B3</f>
        <v>0.43496503496503497</v>
      </c>
      <c r="M3" t="s">
        <v>204</v>
      </c>
      <c r="Q3" s="1" t="s">
        <v>15</v>
      </c>
      <c r="R3" s="1">
        <v>185</v>
      </c>
      <c r="S3" s="6">
        <v>0.87027027027027026</v>
      </c>
      <c r="T3" s="5">
        <v>2.1630648330058939</v>
      </c>
      <c r="U3" t="s">
        <v>106</v>
      </c>
      <c r="V3">
        <v>2.1665000000000001</v>
      </c>
      <c r="W3">
        <v>-6.4846000000000001E-3</v>
      </c>
    </row>
    <row r="4" spans="1:55" x14ac:dyDescent="0.25">
      <c r="A4" s="4" t="s">
        <v>145</v>
      </c>
      <c r="B4" s="4">
        <v>112</v>
      </c>
      <c r="C4" s="4">
        <v>26.5</v>
      </c>
      <c r="D4" s="4">
        <v>35.1</v>
      </c>
      <c r="E4" s="4">
        <v>19.5</v>
      </c>
      <c r="F4" s="4">
        <v>81.099999999999994</v>
      </c>
      <c r="G4" s="4">
        <v>54.6</v>
      </c>
      <c r="H4" s="6">
        <f t="shared" si="0"/>
        <v>0.72410714285714284</v>
      </c>
      <c r="I4" s="5">
        <f t="shared" si="1"/>
        <v>2.060377358490566</v>
      </c>
      <c r="J4" s="5">
        <f t="shared" si="2"/>
        <v>0.23660714285714285</v>
      </c>
      <c r="K4" s="5">
        <f t="shared" si="3"/>
        <v>0.31339285714285714</v>
      </c>
      <c r="L4" s="5">
        <f t="shared" si="4"/>
        <v>0.48749999999999999</v>
      </c>
      <c r="M4" t="s">
        <v>205</v>
      </c>
      <c r="Q4" s="1" t="s">
        <v>15</v>
      </c>
      <c r="R4" s="1">
        <v>275</v>
      </c>
      <c r="S4" s="6">
        <v>0.96218181818181825</v>
      </c>
      <c r="T4" s="5">
        <v>1.9237569060773481</v>
      </c>
      <c r="U4" t="s">
        <v>106</v>
      </c>
      <c r="V4">
        <v>2.3222</v>
      </c>
      <c r="W4">
        <v>-0.40225</v>
      </c>
      <c r="AE4" t="s">
        <v>129</v>
      </c>
      <c r="AJ4" t="s">
        <v>133</v>
      </c>
    </row>
    <row r="5" spans="1:55" x14ac:dyDescent="0.25">
      <c r="A5" s="4" t="s">
        <v>146</v>
      </c>
      <c r="B5" s="4">
        <v>134</v>
      </c>
      <c r="C5" s="4">
        <v>38</v>
      </c>
      <c r="D5" s="4">
        <v>48.6</v>
      </c>
      <c r="E5" s="4">
        <v>29.1</v>
      </c>
      <c r="F5" s="4">
        <v>115.7</v>
      </c>
      <c r="G5" s="4">
        <v>77.7</v>
      </c>
      <c r="H5" s="6">
        <f t="shared" si="0"/>
        <v>0.86343283582089558</v>
      </c>
      <c r="I5" s="5">
        <f t="shared" si="1"/>
        <v>2.0447368421052632</v>
      </c>
      <c r="J5" s="5">
        <f t="shared" si="2"/>
        <v>0.28358208955223879</v>
      </c>
      <c r="K5" s="5">
        <f t="shared" si="3"/>
        <v>0.36268656716417913</v>
      </c>
      <c r="L5" s="5">
        <f t="shared" si="4"/>
        <v>0.57985074626865674</v>
      </c>
      <c r="M5" t="s">
        <v>207</v>
      </c>
      <c r="Q5" s="1" t="s">
        <v>15</v>
      </c>
      <c r="R5" s="1">
        <v>283.39999999999998</v>
      </c>
      <c r="S5" s="6">
        <v>0.76076217360621046</v>
      </c>
      <c r="T5" s="5">
        <v>2.227544910179641</v>
      </c>
      <c r="U5" t="s">
        <v>105</v>
      </c>
      <c r="V5">
        <v>1.9761</v>
      </c>
      <c r="W5">
        <v>0.25389</v>
      </c>
      <c r="Y5" t="s">
        <v>119</v>
      </c>
      <c r="AE5" t="s">
        <v>126</v>
      </c>
      <c r="AJ5" t="s">
        <v>126</v>
      </c>
      <c r="AO5" t="s">
        <v>138</v>
      </c>
      <c r="AU5" t="s">
        <v>292</v>
      </c>
      <c r="AZ5" t="s">
        <v>299</v>
      </c>
    </row>
    <row r="6" spans="1:55" x14ac:dyDescent="0.25">
      <c r="A6" s="4" t="s">
        <v>147</v>
      </c>
      <c r="B6" s="4">
        <v>140</v>
      </c>
      <c r="C6" s="4">
        <v>37</v>
      </c>
      <c r="D6" s="4">
        <v>42</v>
      </c>
      <c r="E6" s="4">
        <v>20</v>
      </c>
      <c r="F6" s="4">
        <v>99</v>
      </c>
      <c r="G6" s="4">
        <v>62</v>
      </c>
      <c r="H6" s="6">
        <f t="shared" si="0"/>
        <v>0.70714285714285718</v>
      </c>
      <c r="I6" s="5">
        <f t="shared" si="1"/>
        <v>1.6756756756756757</v>
      </c>
      <c r="J6" s="5">
        <f t="shared" si="2"/>
        <v>0.26428571428571429</v>
      </c>
      <c r="K6" s="5">
        <f t="shared" si="3"/>
        <v>0.3</v>
      </c>
      <c r="L6" s="5">
        <f t="shared" si="4"/>
        <v>0.44285714285714284</v>
      </c>
      <c r="M6" t="s">
        <v>206</v>
      </c>
      <c r="Q6" s="4" t="s">
        <v>74</v>
      </c>
      <c r="R6" s="4">
        <v>246.9</v>
      </c>
      <c r="S6" s="6">
        <v>0.92264074524098827</v>
      </c>
      <c r="T6" s="5">
        <v>2.4410876132930515</v>
      </c>
      <c r="U6" t="s">
        <v>106</v>
      </c>
      <c r="V6">
        <v>2.2530000000000001</v>
      </c>
      <c r="W6">
        <v>0.18698000000000001</v>
      </c>
      <c r="AD6" s="4"/>
    </row>
    <row r="7" spans="1:55" x14ac:dyDescent="0.25">
      <c r="A7" s="1" t="s">
        <v>10</v>
      </c>
      <c r="B7" s="1">
        <v>153</v>
      </c>
      <c r="C7" s="4">
        <v>52.1</v>
      </c>
      <c r="D7" s="4">
        <v>72.900000000000006</v>
      </c>
      <c r="E7" s="4">
        <v>38.5</v>
      </c>
      <c r="F7" s="4">
        <f>E7+D7+C7</f>
        <v>163.5</v>
      </c>
      <c r="G7" s="4">
        <f>E7+D7</f>
        <v>111.4</v>
      </c>
      <c r="H7" s="6">
        <f t="shared" si="0"/>
        <v>1.0686274509803921</v>
      </c>
      <c r="I7" s="5">
        <f t="shared" si="1"/>
        <v>2.1381957773512474</v>
      </c>
      <c r="J7" s="5">
        <f t="shared" si="2"/>
        <v>0.34052287581699348</v>
      </c>
      <c r="K7" s="5">
        <f t="shared" si="3"/>
        <v>0.47647058823529415</v>
      </c>
      <c r="L7" s="5">
        <f t="shared" si="4"/>
        <v>0.72810457516339877</v>
      </c>
      <c r="M7" t="s">
        <v>202</v>
      </c>
      <c r="Q7" s="4" t="s">
        <v>74</v>
      </c>
      <c r="R7" s="4">
        <v>249.1</v>
      </c>
      <c r="S7" s="6">
        <v>0.94941790445604179</v>
      </c>
      <c r="T7" s="5">
        <v>2.4028776978417268</v>
      </c>
      <c r="U7" t="s">
        <v>106</v>
      </c>
      <c r="V7">
        <v>2.3048999999999999</v>
      </c>
      <c r="W7">
        <v>9.5059000000000005E-2</v>
      </c>
      <c r="Y7" t="s">
        <v>85</v>
      </c>
      <c r="Z7">
        <v>0.98670999999999998</v>
      </c>
      <c r="AA7" t="s">
        <v>86</v>
      </c>
      <c r="AB7">
        <v>0.16203999999999999</v>
      </c>
      <c r="AD7" s="4"/>
      <c r="AE7" t="s">
        <v>85</v>
      </c>
      <c r="AF7">
        <v>-0.16983999999999999</v>
      </c>
      <c r="AG7" t="s">
        <v>86</v>
      </c>
      <c r="AH7">
        <v>3.6266E-2</v>
      </c>
      <c r="AJ7" t="s">
        <v>85</v>
      </c>
      <c r="AK7">
        <v>-0.22484999999999999</v>
      </c>
      <c r="AL7" t="s">
        <v>86</v>
      </c>
      <c r="AM7">
        <v>3.8848000000000001E-2</v>
      </c>
      <c r="AO7" t="s">
        <v>85</v>
      </c>
      <c r="AP7">
        <v>-0.42064000000000001</v>
      </c>
      <c r="AQ7" t="s">
        <v>86</v>
      </c>
      <c r="AR7">
        <v>5.8906E-2</v>
      </c>
      <c r="AU7" t="s">
        <v>293</v>
      </c>
      <c r="AW7" t="s">
        <v>294</v>
      </c>
      <c r="AZ7" t="s">
        <v>274</v>
      </c>
      <c r="BA7" t="s">
        <v>275</v>
      </c>
    </row>
    <row r="8" spans="1:55" x14ac:dyDescent="0.25">
      <c r="A8" s="4" t="s">
        <v>148</v>
      </c>
      <c r="B8" s="4">
        <v>153.5</v>
      </c>
      <c r="C8" s="4">
        <v>37</v>
      </c>
      <c r="D8" s="4">
        <v>52.5</v>
      </c>
      <c r="E8" s="4">
        <v>30.2</v>
      </c>
      <c r="F8" s="4">
        <v>119.7</v>
      </c>
      <c r="G8" s="4">
        <v>82.7</v>
      </c>
      <c r="H8" s="6">
        <f t="shared" si="0"/>
        <v>0.77980456026058631</v>
      </c>
      <c r="I8" s="5">
        <f t="shared" si="1"/>
        <v>2.2351351351351352</v>
      </c>
      <c r="J8" s="5">
        <f t="shared" si="2"/>
        <v>0.24104234527687296</v>
      </c>
      <c r="K8" s="5">
        <f t="shared" si="3"/>
        <v>0.34201954397394135</v>
      </c>
      <c r="L8" s="5">
        <f t="shared" si="4"/>
        <v>0.53876221498371335</v>
      </c>
      <c r="M8" t="s">
        <v>209</v>
      </c>
      <c r="Q8" s="4" t="s">
        <v>25</v>
      </c>
      <c r="R8" s="4">
        <v>246</v>
      </c>
      <c r="S8" s="6">
        <v>0.81504065040650409</v>
      </c>
      <c r="T8" s="5">
        <v>2.0378787878787881</v>
      </c>
      <c r="U8" t="s">
        <v>106</v>
      </c>
      <c r="V8">
        <v>2.0798999999999999</v>
      </c>
      <c r="W8">
        <v>-3.9949999999999999E-2</v>
      </c>
      <c r="Y8" t="s">
        <v>87</v>
      </c>
      <c r="Z8">
        <v>1.1994</v>
      </c>
      <c r="AA8" t="s">
        <v>88</v>
      </c>
      <c r="AB8">
        <v>0.11965000000000001</v>
      </c>
      <c r="AD8" s="4"/>
      <c r="AE8" t="s">
        <v>87</v>
      </c>
      <c r="AF8">
        <v>1.1791</v>
      </c>
      <c r="AG8" t="s">
        <v>88</v>
      </c>
      <c r="AH8">
        <v>9.8286999999999999E-2</v>
      </c>
      <c r="AJ8" t="s">
        <v>87</v>
      </c>
      <c r="AK8">
        <v>1.3519000000000001</v>
      </c>
      <c r="AL8" t="s">
        <v>88</v>
      </c>
      <c r="AM8">
        <v>0.10798000000000001</v>
      </c>
      <c r="AO8" t="s">
        <v>87</v>
      </c>
      <c r="AP8">
        <v>3.0743999999999998</v>
      </c>
      <c r="AQ8" t="s">
        <v>88</v>
      </c>
      <c r="AR8">
        <v>0.16372999999999999</v>
      </c>
      <c r="AU8" t="s">
        <v>276</v>
      </c>
      <c r="AV8">
        <v>14</v>
      </c>
      <c r="AW8" t="s">
        <v>276</v>
      </c>
      <c r="AX8">
        <v>7</v>
      </c>
      <c r="AZ8" t="s">
        <v>276</v>
      </c>
      <c r="BA8">
        <v>14</v>
      </c>
      <c r="BB8" t="s">
        <v>276</v>
      </c>
      <c r="BC8">
        <v>7</v>
      </c>
    </row>
    <row r="9" spans="1:55" x14ac:dyDescent="0.25">
      <c r="A9" s="1" t="s">
        <v>10</v>
      </c>
      <c r="B9" s="4">
        <v>160</v>
      </c>
      <c r="C9" s="4">
        <v>46.7</v>
      </c>
      <c r="D9" s="4">
        <v>63.8</v>
      </c>
      <c r="E9" s="4">
        <v>39.1</v>
      </c>
      <c r="F9" s="4">
        <v>149.6</v>
      </c>
      <c r="G9" s="4">
        <v>102.9</v>
      </c>
      <c r="H9" s="6">
        <f t="shared" si="0"/>
        <v>0.93499999999999994</v>
      </c>
      <c r="I9" s="5">
        <f t="shared" si="1"/>
        <v>2.2034261241970023</v>
      </c>
      <c r="J9" s="5">
        <f t="shared" si="2"/>
        <v>0.291875</v>
      </c>
      <c r="K9" s="5">
        <f t="shared" si="3"/>
        <v>0.39874999999999999</v>
      </c>
      <c r="L9" s="5">
        <f t="shared" si="4"/>
        <v>0.64312500000000006</v>
      </c>
      <c r="M9" t="s">
        <v>202</v>
      </c>
      <c r="Q9" s="4" t="s">
        <v>27</v>
      </c>
      <c r="R9" s="4">
        <v>259</v>
      </c>
      <c r="S9" s="6">
        <v>0.7826254826254827</v>
      </c>
      <c r="T9" s="5">
        <v>1.8589562764456982</v>
      </c>
      <c r="U9" t="s">
        <v>106</v>
      </c>
      <c r="V9">
        <v>2.0106999999999999</v>
      </c>
      <c r="W9">
        <v>-0.15071999999999999</v>
      </c>
      <c r="AD9" s="4"/>
      <c r="AU9" t="s">
        <v>277</v>
      </c>
      <c r="AV9">
        <v>0.85963999999999996</v>
      </c>
      <c r="AW9" t="s">
        <v>277</v>
      </c>
      <c r="AX9">
        <v>0.61660999999999999</v>
      </c>
      <c r="AZ9" t="s">
        <v>277</v>
      </c>
      <c r="BA9">
        <v>1.9785999999999999</v>
      </c>
      <c r="BB9" t="s">
        <v>277</v>
      </c>
      <c r="BC9">
        <v>1.9266000000000001</v>
      </c>
    </row>
    <row r="10" spans="1:55" x14ac:dyDescent="0.25">
      <c r="A10" s="4" t="s">
        <v>13</v>
      </c>
      <c r="B10" s="4">
        <v>165.8</v>
      </c>
      <c r="C10" s="4">
        <v>48.5</v>
      </c>
      <c r="D10" s="4">
        <v>69.5</v>
      </c>
      <c r="E10" s="4">
        <v>35.5</v>
      </c>
      <c r="F10" s="4">
        <v>153.5</v>
      </c>
      <c r="G10" s="4">
        <v>105</v>
      </c>
      <c r="H10" s="6">
        <f t="shared" si="0"/>
        <v>0.92581423401688778</v>
      </c>
      <c r="I10" s="5">
        <f t="shared" si="1"/>
        <v>2.1649484536082473</v>
      </c>
      <c r="J10" s="5">
        <f t="shared" si="2"/>
        <v>0.2925211097708082</v>
      </c>
      <c r="K10" s="5">
        <f t="shared" si="3"/>
        <v>0.41917973462002411</v>
      </c>
      <c r="L10" s="5">
        <f t="shared" si="4"/>
        <v>0.63329312424607953</v>
      </c>
      <c r="M10" t="s">
        <v>183</v>
      </c>
      <c r="Q10" s="4" t="s">
        <v>13</v>
      </c>
      <c r="R10" s="4">
        <v>165.8</v>
      </c>
      <c r="S10" s="6">
        <v>0.92581423401688778</v>
      </c>
      <c r="T10" s="5">
        <v>2.1649484536082473</v>
      </c>
      <c r="U10" t="s">
        <v>105</v>
      </c>
      <c r="V10">
        <v>2.2703000000000002</v>
      </c>
      <c r="W10">
        <v>-0.11033</v>
      </c>
      <c r="Y10" t="s">
        <v>89</v>
      </c>
      <c r="AD10" s="4"/>
      <c r="AE10" t="s">
        <v>89</v>
      </c>
      <c r="AJ10" t="s">
        <v>89</v>
      </c>
      <c r="AO10" t="s">
        <v>89</v>
      </c>
      <c r="AU10" t="s">
        <v>278</v>
      </c>
      <c r="AV10" t="s">
        <v>279</v>
      </c>
      <c r="AW10" t="s">
        <v>278</v>
      </c>
      <c r="AX10" t="s">
        <v>280</v>
      </c>
      <c r="AZ10" t="s">
        <v>278</v>
      </c>
      <c r="BA10" t="s">
        <v>295</v>
      </c>
      <c r="BB10" t="s">
        <v>278</v>
      </c>
      <c r="BC10" t="s">
        <v>296</v>
      </c>
    </row>
    <row r="11" spans="1:55" x14ac:dyDescent="0.25">
      <c r="A11" s="4" t="s">
        <v>150</v>
      </c>
      <c r="B11" s="4">
        <v>180</v>
      </c>
      <c r="C11" s="4">
        <v>41</v>
      </c>
      <c r="D11" s="4">
        <v>52.8</v>
      </c>
      <c r="E11" s="4">
        <v>27</v>
      </c>
      <c r="F11" s="4">
        <v>120.8</v>
      </c>
      <c r="G11" s="4">
        <v>79.8</v>
      </c>
      <c r="H11" s="6">
        <f t="shared" si="0"/>
        <v>0.6711111111111111</v>
      </c>
      <c r="I11" s="5">
        <f t="shared" si="1"/>
        <v>1.9463414634146341</v>
      </c>
      <c r="J11" s="5">
        <f t="shared" si="2"/>
        <v>0.22777777777777777</v>
      </c>
      <c r="K11" s="5">
        <f t="shared" si="3"/>
        <v>0.29333333333333333</v>
      </c>
      <c r="L11" s="5">
        <f t="shared" si="4"/>
        <v>0.4433333333333333</v>
      </c>
      <c r="M11" t="s">
        <v>203</v>
      </c>
      <c r="Q11" s="4" t="s">
        <v>21</v>
      </c>
      <c r="R11" s="4">
        <v>230</v>
      </c>
      <c r="S11" s="6">
        <v>0.91782608695652168</v>
      </c>
      <c r="T11" s="5">
        <v>2.1320474777448069</v>
      </c>
      <c r="U11" t="s">
        <v>106</v>
      </c>
      <c r="V11">
        <v>2.2530000000000001</v>
      </c>
      <c r="W11">
        <v>-0.12302</v>
      </c>
      <c r="Y11" t="s">
        <v>85</v>
      </c>
      <c r="Z11" t="s">
        <v>120</v>
      </c>
      <c r="AD11" s="4"/>
      <c r="AE11" t="s">
        <v>85</v>
      </c>
      <c r="AF11" t="s">
        <v>127</v>
      </c>
      <c r="AJ11" t="s">
        <v>85</v>
      </c>
      <c r="AK11" t="s">
        <v>134</v>
      </c>
      <c r="AO11" t="s">
        <v>85</v>
      </c>
      <c r="AP11" t="s">
        <v>139</v>
      </c>
      <c r="AU11" t="s">
        <v>281</v>
      </c>
      <c r="AV11">
        <v>2.2661000000000001E-2</v>
      </c>
      <c r="AW11" t="s">
        <v>281</v>
      </c>
      <c r="AX11">
        <v>4.1307000000000002E-3</v>
      </c>
      <c r="AZ11" t="s">
        <v>281</v>
      </c>
      <c r="BA11">
        <v>1.8262E-2</v>
      </c>
      <c r="BB11" t="s">
        <v>281</v>
      </c>
      <c r="BC11">
        <v>2.231E-2</v>
      </c>
    </row>
    <row r="12" spans="1:55" x14ac:dyDescent="0.25">
      <c r="A12" s="1" t="s">
        <v>15</v>
      </c>
      <c r="B12" s="1">
        <v>185</v>
      </c>
      <c r="C12" s="1">
        <v>50.9</v>
      </c>
      <c r="D12" s="1">
        <v>69.099999999999994</v>
      </c>
      <c r="E12" s="1">
        <v>41</v>
      </c>
      <c r="F12" s="4">
        <f>E12+D12+C12</f>
        <v>161</v>
      </c>
      <c r="G12" s="4">
        <f>E12+D12</f>
        <v>110.1</v>
      </c>
      <c r="H12" s="6">
        <f t="shared" si="0"/>
        <v>0.87027027027027026</v>
      </c>
      <c r="I12" s="5">
        <f t="shared" si="1"/>
        <v>2.1630648330058939</v>
      </c>
      <c r="J12" s="5">
        <f t="shared" si="2"/>
        <v>0.2751351351351351</v>
      </c>
      <c r="K12" s="5">
        <f t="shared" si="3"/>
        <v>0.37351351351351347</v>
      </c>
      <c r="L12" s="5">
        <f t="shared" si="4"/>
        <v>0.59513513513513505</v>
      </c>
      <c r="M12" t="s">
        <v>208</v>
      </c>
      <c r="Q12" s="4" t="s">
        <v>11</v>
      </c>
      <c r="R12" s="4">
        <v>153.5</v>
      </c>
      <c r="S12" s="6">
        <v>0.77980456026058631</v>
      </c>
      <c r="T12" s="5">
        <v>2.2351351351351352</v>
      </c>
      <c r="U12" t="s">
        <v>104</v>
      </c>
      <c r="V12">
        <v>2.0106999999999999</v>
      </c>
      <c r="W12">
        <v>0.22928000000000001</v>
      </c>
      <c r="Y12" t="s">
        <v>87</v>
      </c>
      <c r="Z12" t="s">
        <v>121</v>
      </c>
      <c r="AD12" s="4"/>
      <c r="AE12" t="s">
        <v>87</v>
      </c>
      <c r="AF12" t="s">
        <v>128</v>
      </c>
      <c r="AJ12" t="s">
        <v>87</v>
      </c>
      <c r="AK12" t="s">
        <v>135</v>
      </c>
      <c r="AO12" t="s">
        <v>87</v>
      </c>
      <c r="AP12" t="s">
        <v>140</v>
      </c>
    </row>
    <row r="13" spans="1:55" x14ac:dyDescent="0.25">
      <c r="A13" s="4" t="s">
        <v>148</v>
      </c>
      <c r="B13" s="4">
        <v>186.5</v>
      </c>
      <c r="C13" s="4">
        <v>48</v>
      </c>
      <c r="D13" s="4">
        <v>73</v>
      </c>
      <c r="E13" s="4">
        <v>40</v>
      </c>
      <c r="F13" s="4">
        <v>161</v>
      </c>
      <c r="G13" s="4">
        <v>113</v>
      </c>
      <c r="H13" s="6">
        <f t="shared" si="0"/>
        <v>0.86327077747989278</v>
      </c>
      <c r="I13" s="5">
        <f t="shared" si="1"/>
        <v>2.3541666666666665</v>
      </c>
      <c r="J13" s="5">
        <f t="shared" si="2"/>
        <v>0.25737265415549598</v>
      </c>
      <c r="K13" s="5">
        <f t="shared" si="3"/>
        <v>0.39142091152815012</v>
      </c>
      <c r="L13" s="5">
        <f t="shared" si="4"/>
        <v>0.60589812332439674</v>
      </c>
      <c r="M13" t="s">
        <v>209</v>
      </c>
      <c r="Q13" s="4" t="s">
        <v>11</v>
      </c>
      <c r="R13" s="4">
        <v>186.5</v>
      </c>
      <c r="S13" s="6">
        <v>0.86327077747989278</v>
      </c>
      <c r="T13" s="5">
        <v>2.3541666666666665</v>
      </c>
      <c r="U13" t="s">
        <v>107</v>
      </c>
      <c r="V13">
        <v>2.1492</v>
      </c>
      <c r="W13">
        <v>0.20082</v>
      </c>
      <c r="AD13" s="4"/>
      <c r="AU13" t="s">
        <v>282</v>
      </c>
      <c r="AV13">
        <v>0.24302000000000001</v>
      </c>
      <c r="AZ13" t="s">
        <v>282</v>
      </c>
      <c r="BA13">
        <v>5.2082000000000003E-2</v>
      </c>
    </row>
    <row r="14" spans="1:55" x14ac:dyDescent="0.25">
      <c r="A14" s="4" t="s">
        <v>149</v>
      </c>
      <c r="B14" s="4">
        <v>187.7</v>
      </c>
      <c r="C14" s="4">
        <v>37.299999999999997</v>
      </c>
      <c r="D14" s="4" t="s">
        <v>16</v>
      </c>
      <c r="E14" s="4" t="s">
        <v>16</v>
      </c>
      <c r="F14" s="4" t="s">
        <v>16</v>
      </c>
      <c r="G14" s="4" t="s">
        <v>16</v>
      </c>
      <c r="H14" s="4" t="s">
        <v>16</v>
      </c>
      <c r="I14" s="4" t="s">
        <v>16</v>
      </c>
      <c r="J14" s="5">
        <f t="shared" si="2"/>
        <v>0.19872136387852957</v>
      </c>
      <c r="K14" s="4" t="s">
        <v>16</v>
      </c>
      <c r="L14" s="4" t="s">
        <v>16</v>
      </c>
      <c r="M14" t="s">
        <v>210</v>
      </c>
      <c r="Q14" s="4" t="s">
        <v>11</v>
      </c>
      <c r="R14" s="4">
        <v>231</v>
      </c>
      <c r="S14" s="6">
        <v>0.68441558441558437</v>
      </c>
      <c r="T14" s="5">
        <v>2.0057034220532319</v>
      </c>
      <c r="U14" t="s">
        <v>107</v>
      </c>
      <c r="V14">
        <v>1.8376999999999999</v>
      </c>
      <c r="W14">
        <v>0.17235</v>
      </c>
      <c r="Y14" t="s">
        <v>90</v>
      </c>
      <c r="AD14" s="4"/>
      <c r="AE14" t="s">
        <v>90</v>
      </c>
      <c r="AJ14" t="s">
        <v>90</v>
      </c>
      <c r="AO14" t="s">
        <v>90</v>
      </c>
      <c r="AU14" t="s">
        <v>283</v>
      </c>
      <c r="AV14" t="s">
        <v>284</v>
      </c>
      <c r="AZ14" t="s">
        <v>283</v>
      </c>
      <c r="BA14" t="s">
        <v>297</v>
      </c>
    </row>
    <row r="15" spans="1:55" x14ac:dyDescent="0.25">
      <c r="A15" s="4" t="s">
        <v>151</v>
      </c>
      <c r="B15" s="4">
        <v>188</v>
      </c>
      <c r="C15" s="4">
        <v>41.8</v>
      </c>
      <c r="D15" s="4">
        <v>48.7</v>
      </c>
      <c r="E15" s="4">
        <v>23.2</v>
      </c>
      <c r="F15" s="4">
        <v>113.7</v>
      </c>
      <c r="G15" s="4">
        <v>71.900000000000006</v>
      </c>
      <c r="H15" s="6">
        <f t="shared" ref="H15:H36" si="5">F15/B15</f>
        <v>0.60478723404255319</v>
      </c>
      <c r="I15" s="5">
        <f t="shared" ref="I15:I36" si="6">(D15+E15)/C15</f>
        <v>1.7200956937799046</v>
      </c>
      <c r="J15" s="5">
        <f t="shared" si="2"/>
        <v>0.22234042553191488</v>
      </c>
      <c r="K15" s="5">
        <f t="shared" ref="K15:K36" si="7">D15/B15</f>
        <v>0.25904255319148939</v>
      </c>
      <c r="L15" s="5">
        <f t="shared" ref="L15:L36" si="8">G15/B15</f>
        <v>0.38244680851063834</v>
      </c>
      <c r="M15" t="s">
        <v>211</v>
      </c>
      <c r="Q15" s="4" t="s">
        <v>59</v>
      </c>
      <c r="R15" s="4">
        <v>1230</v>
      </c>
      <c r="S15" s="6">
        <v>0.44634146341463415</v>
      </c>
      <c r="T15" s="5">
        <v>1.7044334975369457</v>
      </c>
      <c r="U15" t="s">
        <v>111</v>
      </c>
      <c r="V15">
        <v>1.4396</v>
      </c>
      <c r="W15">
        <v>0.26040999999999997</v>
      </c>
      <c r="Y15" t="s">
        <v>91</v>
      </c>
      <c r="Z15">
        <v>0.57011999999999996</v>
      </c>
      <c r="AD15" s="4"/>
      <c r="AE15" t="s">
        <v>91</v>
      </c>
      <c r="AF15">
        <v>-0.47083999999999998</v>
      </c>
      <c r="AJ15" t="s">
        <v>91</v>
      </c>
      <c r="AK15">
        <v>-0.58616999999999997</v>
      </c>
      <c r="AO15" t="s">
        <v>91</v>
      </c>
      <c r="AP15">
        <v>-0.66591999999999996</v>
      </c>
      <c r="AU15" t="s">
        <v>285</v>
      </c>
      <c r="AV15" t="s">
        <v>286</v>
      </c>
      <c r="AZ15" t="s">
        <v>285</v>
      </c>
      <c r="BA15" t="s">
        <v>298</v>
      </c>
    </row>
    <row r="16" spans="1:55" x14ac:dyDescent="0.25">
      <c r="A16" s="4" t="s">
        <v>153</v>
      </c>
      <c r="B16" s="4">
        <v>198</v>
      </c>
      <c r="C16" s="4">
        <v>48</v>
      </c>
      <c r="D16" s="4">
        <v>71</v>
      </c>
      <c r="E16" s="4">
        <v>29</v>
      </c>
      <c r="F16" s="4">
        <v>148</v>
      </c>
      <c r="G16" s="4">
        <v>100</v>
      </c>
      <c r="H16" s="6">
        <f t="shared" si="5"/>
        <v>0.74747474747474751</v>
      </c>
      <c r="I16" s="5">
        <f t="shared" si="6"/>
        <v>2.0833333333333335</v>
      </c>
      <c r="J16" s="5">
        <f t="shared" si="2"/>
        <v>0.24242424242424243</v>
      </c>
      <c r="K16" s="5">
        <f t="shared" si="7"/>
        <v>0.35858585858585856</v>
      </c>
      <c r="L16" s="5">
        <f t="shared" si="8"/>
        <v>0.50505050505050508</v>
      </c>
      <c r="M16" t="s">
        <v>212</v>
      </c>
      <c r="Q16" s="4" t="s">
        <v>59</v>
      </c>
      <c r="R16" s="4">
        <v>1295</v>
      </c>
      <c r="S16" s="6">
        <v>0.43166023166023165</v>
      </c>
      <c r="T16" s="5">
        <v>1.6746411483253589</v>
      </c>
      <c r="U16" t="s">
        <v>111</v>
      </c>
      <c r="V16">
        <v>1.405</v>
      </c>
      <c r="W16">
        <v>0.26501999999999998</v>
      </c>
      <c r="Y16" t="s">
        <v>92</v>
      </c>
      <c r="Z16">
        <v>0.32504</v>
      </c>
      <c r="AD16" s="4"/>
      <c r="AE16" t="s">
        <v>92</v>
      </c>
      <c r="AF16">
        <v>0.22169</v>
      </c>
      <c r="AJ16" t="s">
        <v>92</v>
      </c>
      <c r="AK16">
        <v>0.34359000000000001</v>
      </c>
      <c r="AO16" t="s">
        <v>92</v>
      </c>
      <c r="AP16">
        <v>0.44345000000000001</v>
      </c>
    </row>
    <row r="17" spans="1:55" x14ac:dyDescent="0.25">
      <c r="A17" s="4" t="s">
        <v>152</v>
      </c>
      <c r="B17" s="4">
        <v>200</v>
      </c>
      <c r="C17" s="4">
        <v>51</v>
      </c>
      <c r="D17" s="4">
        <v>63</v>
      </c>
      <c r="E17" s="4">
        <v>31</v>
      </c>
      <c r="F17" s="4">
        <v>145</v>
      </c>
      <c r="G17" s="4">
        <v>94</v>
      </c>
      <c r="H17" s="6">
        <f t="shared" si="5"/>
        <v>0.72499999999999998</v>
      </c>
      <c r="I17" s="5">
        <f t="shared" si="6"/>
        <v>1.8431372549019607</v>
      </c>
      <c r="J17" s="5">
        <f t="shared" si="2"/>
        <v>0.255</v>
      </c>
      <c r="K17" s="5">
        <f t="shared" si="7"/>
        <v>0.315</v>
      </c>
      <c r="L17" s="5">
        <f t="shared" si="8"/>
        <v>0.47</v>
      </c>
      <c r="M17" t="s">
        <v>213</v>
      </c>
      <c r="Q17" s="4" t="s">
        <v>70</v>
      </c>
      <c r="R17" s="4">
        <v>2629</v>
      </c>
      <c r="S17" s="6">
        <v>0.53708634461772542</v>
      </c>
      <c r="T17" s="5">
        <v>1.5350089766606823</v>
      </c>
      <c r="U17" t="s">
        <v>111</v>
      </c>
      <c r="V17">
        <v>1.5953999999999999</v>
      </c>
      <c r="W17">
        <v>-5.5352999999999999E-2</v>
      </c>
      <c r="Y17" t="s">
        <v>93</v>
      </c>
      <c r="Z17">
        <v>6.0894000000000004</v>
      </c>
      <c r="AD17" s="4"/>
      <c r="AE17" t="s">
        <v>93</v>
      </c>
      <c r="AF17">
        <v>-4.6832000000000003</v>
      </c>
      <c r="AJ17" t="s">
        <v>93</v>
      </c>
      <c r="AK17">
        <v>-5.7878999999999996</v>
      </c>
      <c r="AO17" t="s">
        <v>93</v>
      </c>
      <c r="AP17">
        <v>-7.141</v>
      </c>
      <c r="AU17" t="s">
        <v>287</v>
      </c>
      <c r="AV17">
        <v>4.0492999999999997</v>
      </c>
      <c r="AW17" t="s">
        <v>288</v>
      </c>
      <c r="AX17">
        <v>6.8464000000000003E-4</v>
      </c>
      <c r="AZ17" t="s">
        <v>287</v>
      </c>
      <c r="BA17">
        <v>0.80488000000000004</v>
      </c>
      <c r="BB17" t="s">
        <v>288</v>
      </c>
      <c r="BC17">
        <v>0.43085000000000001</v>
      </c>
    </row>
    <row r="18" spans="1:55" x14ac:dyDescent="0.25">
      <c r="A18" s="4" t="s">
        <v>151</v>
      </c>
      <c r="B18" s="4">
        <v>209</v>
      </c>
      <c r="C18" s="4">
        <v>46.7</v>
      </c>
      <c r="D18" s="4">
        <v>53.2</v>
      </c>
      <c r="E18" s="4">
        <v>24</v>
      </c>
      <c r="F18" s="4">
        <v>123.9</v>
      </c>
      <c r="G18" s="4">
        <v>77.2</v>
      </c>
      <c r="H18" s="6">
        <f t="shared" si="5"/>
        <v>0.59282296650717703</v>
      </c>
      <c r="I18" s="5">
        <f t="shared" si="6"/>
        <v>1.6531049250535332</v>
      </c>
      <c r="J18" s="5">
        <f t="shared" si="2"/>
        <v>0.22344497607655503</v>
      </c>
      <c r="K18" s="5">
        <f t="shared" si="7"/>
        <v>0.25454545454545457</v>
      </c>
      <c r="L18" s="5">
        <f t="shared" si="8"/>
        <v>0.36937799043062203</v>
      </c>
      <c r="M18" t="s">
        <v>214</v>
      </c>
      <c r="Q18" s="4" t="s">
        <v>48</v>
      </c>
      <c r="R18" s="4">
        <v>770</v>
      </c>
      <c r="S18" s="6">
        <v>0.55194805194805197</v>
      </c>
      <c r="T18" s="5">
        <v>1.65625</v>
      </c>
      <c r="U18" t="s">
        <v>111</v>
      </c>
      <c r="V18">
        <v>1.6127</v>
      </c>
      <c r="W18">
        <v>4.734E-2</v>
      </c>
      <c r="Y18" t="s">
        <v>94</v>
      </c>
      <c r="Z18" s="3">
        <v>4.1479999999999998E-8</v>
      </c>
      <c r="AD18" s="4"/>
      <c r="AE18" t="s">
        <v>94</v>
      </c>
      <c r="AF18" s="3">
        <v>1.1918E-5</v>
      </c>
      <c r="AJ18" t="s">
        <v>94</v>
      </c>
      <c r="AK18" s="3">
        <v>2.3276E-7</v>
      </c>
      <c r="AO18" t="s">
        <v>94</v>
      </c>
      <c r="AP18" s="3">
        <v>1.0520999999999999E-9</v>
      </c>
      <c r="AU18" t="s">
        <v>289</v>
      </c>
      <c r="AV18">
        <v>5.1710000000000003</v>
      </c>
      <c r="AW18" t="s">
        <v>288</v>
      </c>
      <c r="AX18" s="3">
        <v>5.6190000000000002E-5</v>
      </c>
      <c r="AZ18" t="s">
        <v>289</v>
      </c>
      <c r="BA18">
        <v>0.77712999999999999</v>
      </c>
      <c r="BB18" t="s">
        <v>288</v>
      </c>
      <c r="BC18">
        <v>0.45338000000000001</v>
      </c>
    </row>
    <row r="19" spans="1:55" x14ac:dyDescent="0.25">
      <c r="A19" s="1" t="s">
        <v>10</v>
      </c>
      <c r="B19" s="4">
        <v>215</v>
      </c>
      <c r="C19" s="4">
        <v>64</v>
      </c>
      <c r="D19" s="4">
        <v>74</v>
      </c>
      <c r="E19" s="4">
        <v>47</v>
      </c>
      <c r="F19" s="4">
        <v>185</v>
      </c>
      <c r="G19" s="4">
        <v>121</v>
      </c>
      <c r="H19" s="6">
        <f t="shared" si="5"/>
        <v>0.86046511627906974</v>
      </c>
      <c r="I19" s="5">
        <f t="shared" si="6"/>
        <v>1.890625</v>
      </c>
      <c r="J19" s="5">
        <f t="shared" si="2"/>
        <v>0.29767441860465116</v>
      </c>
      <c r="K19" s="5">
        <f t="shared" si="7"/>
        <v>0.34418604651162793</v>
      </c>
      <c r="L19" s="5">
        <f t="shared" si="8"/>
        <v>0.56279069767441858</v>
      </c>
      <c r="M19" t="s">
        <v>202</v>
      </c>
      <c r="Q19" s="4" t="s">
        <v>45</v>
      </c>
      <c r="R19" s="4">
        <v>625</v>
      </c>
      <c r="S19" s="6">
        <v>0.62239999999999995</v>
      </c>
      <c r="T19" s="5">
        <v>1.5592105263157894</v>
      </c>
      <c r="U19" t="s">
        <v>111</v>
      </c>
      <c r="V19">
        <v>1.7338</v>
      </c>
      <c r="W19">
        <v>-0.17380999999999999</v>
      </c>
      <c r="Y19" t="s">
        <v>95</v>
      </c>
      <c r="Z19">
        <v>1E-4</v>
      </c>
      <c r="AD19" s="4"/>
      <c r="AE19" t="s">
        <v>95</v>
      </c>
      <c r="AF19">
        <v>1E-4</v>
      </c>
      <c r="AJ19" t="s">
        <v>95</v>
      </c>
      <c r="AK19">
        <v>1E-4</v>
      </c>
      <c r="AO19" t="s">
        <v>95</v>
      </c>
      <c r="AP19">
        <v>1E-4</v>
      </c>
      <c r="AU19" t="s">
        <v>290</v>
      </c>
      <c r="AV19" t="s">
        <v>288</v>
      </c>
      <c r="AW19">
        <v>1.4E-3</v>
      </c>
      <c r="AZ19" t="s">
        <v>290</v>
      </c>
      <c r="BA19" t="s">
        <v>288</v>
      </c>
      <c r="BB19">
        <v>0.43269999999999997</v>
      </c>
    </row>
    <row r="20" spans="1:55" x14ac:dyDescent="0.25">
      <c r="A20" s="4" t="s">
        <v>21</v>
      </c>
      <c r="B20" s="4">
        <v>230</v>
      </c>
      <c r="C20" s="4">
        <v>67.400000000000006</v>
      </c>
      <c r="D20" s="4">
        <v>95.2</v>
      </c>
      <c r="E20" s="4">
        <v>48.5</v>
      </c>
      <c r="F20" s="4">
        <f>E20+D20+C20</f>
        <v>211.1</v>
      </c>
      <c r="G20" s="4">
        <f>E20+D20</f>
        <v>143.69999999999999</v>
      </c>
      <c r="H20" s="6">
        <f t="shared" si="5"/>
        <v>0.91782608695652168</v>
      </c>
      <c r="I20" s="5">
        <f t="shared" si="6"/>
        <v>2.1320474777448069</v>
      </c>
      <c r="J20" s="5">
        <f t="shared" si="2"/>
        <v>0.29304347826086957</v>
      </c>
      <c r="K20" s="5">
        <f t="shared" si="7"/>
        <v>0.41391304347826086</v>
      </c>
      <c r="L20" s="5">
        <f t="shared" si="8"/>
        <v>0.62478260869565216</v>
      </c>
      <c r="M20" t="s">
        <v>215</v>
      </c>
      <c r="Q20" s="4" t="s">
        <v>9</v>
      </c>
      <c r="R20" s="4">
        <v>140</v>
      </c>
      <c r="S20" s="6">
        <v>0.70714285714285718</v>
      </c>
      <c r="T20" s="5">
        <v>1.6756756756756757</v>
      </c>
      <c r="U20" t="s">
        <v>102</v>
      </c>
      <c r="V20">
        <v>1.8895999999999999</v>
      </c>
      <c r="W20">
        <v>-0.20957000000000001</v>
      </c>
      <c r="AD20" s="4"/>
      <c r="AU20" t="s">
        <v>291</v>
      </c>
      <c r="AV20" t="s">
        <v>288</v>
      </c>
      <c r="AW20">
        <v>1.0319999999999999E-3</v>
      </c>
      <c r="AZ20" t="s">
        <v>291</v>
      </c>
      <c r="BA20" t="s">
        <v>288</v>
      </c>
      <c r="BB20">
        <v>0.43124000000000001</v>
      </c>
    </row>
    <row r="21" spans="1:55" x14ac:dyDescent="0.25">
      <c r="A21" s="4" t="s">
        <v>148</v>
      </c>
      <c r="B21" s="4">
        <v>231</v>
      </c>
      <c r="C21" s="4">
        <v>52.6</v>
      </c>
      <c r="D21" s="4">
        <v>68.5</v>
      </c>
      <c r="E21" s="4">
        <v>37</v>
      </c>
      <c r="F21" s="4">
        <v>158.1</v>
      </c>
      <c r="G21" s="4">
        <v>105.5</v>
      </c>
      <c r="H21" s="6">
        <f t="shared" si="5"/>
        <v>0.68441558441558437</v>
      </c>
      <c r="I21" s="5">
        <f t="shared" si="6"/>
        <v>2.0057034220532319</v>
      </c>
      <c r="J21" s="5">
        <f t="shared" si="2"/>
        <v>0.22770562770562772</v>
      </c>
      <c r="K21" s="5">
        <f t="shared" si="7"/>
        <v>0.29653679653679654</v>
      </c>
      <c r="L21" s="5">
        <f t="shared" si="8"/>
        <v>0.45670995670995673</v>
      </c>
      <c r="M21" t="s">
        <v>209</v>
      </c>
      <c r="Q21" s="4" t="s">
        <v>17</v>
      </c>
      <c r="R21" s="4">
        <v>188</v>
      </c>
      <c r="S21" s="6">
        <v>0.60478723404255319</v>
      </c>
      <c r="T21" s="5">
        <v>1.7200956937799046</v>
      </c>
      <c r="U21" t="s">
        <v>102</v>
      </c>
      <c r="V21">
        <v>1.6992</v>
      </c>
      <c r="W21">
        <v>2.0805000000000001E-2</v>
      </c>
      <c r="AD21" s="4"/>
    </row>
    <row r="22" spans="1:55" x14ac:dyDescent="0.25">
      <c r="A22" s="4" t="s">
        <v>154</v>
      </c>
      <c r="B22" s="4">
        <v>240</v>
      </c>
      <c r="C22" s="4">
        <v>49</v>
      </c>
      <c r="D22" s="4">
        <v>68</v>
      </c>
      <c r="E22" s="4">
        <v>43</v>
      </c>
      <c r="F22" s="4">
        <v>160</v>
      </c>
      <c r="G22" s="4">
        <v>111</v>
      </c>
      <c r="H22" s="6">
        <f t="shared" si="5"/>
        <v>0.66666666666666663</v>
      </c>
      <c r="I22" s="5">
        <f t="shared" si="6"/>
        <v>2.2653061224489797</v>
      </c>
      <c r="J22" s="5">
        <f t="shared" si="2"/>
        <v>0.20416666666666666</v>
      </c>
      <c r="K22" s="5">
        <f t="shared" si="7"/>
        <v>0.28333333333333333</v>
      </c>
      <c r="L22" s="5">
        <f t="shared" si="8"/>
        <v>0.46250000000000002</v>
      </c>
      <c r="M22" t="s">
        <v>216</v>
      </c>
      <c r="Q22" s="4" t="s">
        <v>17</v>
      </c>
      <c r="R22" s="4">
        <v>209</v>
      </c>
      <c r="S22" s="6">
        <v>0.59282296650717703</v>
      </c>
      <c r="T22" s="5">
        <v>1.6531049250535332</v>
      </c>
      <c r="U22" t="s">
        <v>102</v>
      </c>
      <c r="V22">
        <v>1.6819</v>
      </c>
      <c r="W22">
        <v>-3.1888E-2</v>
      </c>
      <c r="AD22" s="4"/>
    </row>
    <row r="23" spans="1:55" x14ac:dyDescent="0.25">
      <c r="A23" s="4" t="s">
        <v>156</v>
      </c>
      <c r="B23" s="4">
        <v>240</v>
      </c>
      <c r="C23" s="4">
        <v>74.8</v>
      </c>
      <c r="D23" s="4">
        <v>95.5</v>
      </c>
      <c r="E23" s="4">
        <v>49.4</v>
      </c>
      <c r="F23" s="4">
        <v>219.7</v>
      </c>
      <c r="G23" s="4">
        <v>144.9</v>
      </c>
      <c r="H23" s="6">
        <f t="shared" si="5"/>
        <v>0.91541666666666666</v>
      </c>
      <c r="I23" s="5">
        <f t="shared" si="6"/>
        <v>1.9371657754010696</v>
      </c>
      <c r="J23" s="5">
        <f t="shared" si="2"/>
        <v>0.31166666666666665</v>
      </c>
      <c r="K23" s="5">
        <f t="shared" si="7"/>
        <v>0.39791666666666664</v>
      </c>
      <c r="L23" s="5">
        <f t="shared" si="8"/>
        <v>0.60375000000000001</v>
      </c>
      <c r="M23" t="s">
        <v>218</v>
      </c>
      <c r="Q23" s="4" t="s">
        <v>28</v>
      </c>
      <c r="R23" s="4">
        <v>270</v>
      </c>
      <c r="S23" s="6">
        <v>0.5981481481481481</v>
      </c>
      <c r="T23" s="5">
        <v>1.7372881355932204</v>
      </c>
      <c r="U23" t="s">
        <v>102</v>
      </c>
      <c r="V23">
        <v>1.6992</v>
      </c>
      <c r="W23">
        <v>4.0805000000000001E-2</v>
      </c>
      <c r="Y23" t="s">
        <v>122</v>
      </c>
      <c r="AD23" s="4"/>
      <c r="AE23" t="s">
        <v>130</v>
      </c>
      <c r="AJ23" t="s">
        <v>130</v>
      </c>
      <c r="AO23" t="s">
        <v>141</v>
      </c>
    </row>
    <row r="24" spans="1:55" x14ac:dyDescent="0.25">
      <c r="A24" s="4" t="s">
        <v>155</v>
      </c>
      <c r="B24" s="4">
        <v>242</v>
      </c>
      <c r="C24" s="4">
        <v>81</v>
      </c>
      <c r="D24" s="4">
        <v>106</v>
      </c>
      <c r="E24" s="4">
        <v>58</v>
      </c>
      <c r="F24" s="4">
        <v>245</v>
      </c>
      <c r="G24" s="4">
        <v>164</v>
      </c>
      <c r="H24" s="6">
        <f t="shared" si="5"/>
        <v>1.0123966942148761</v>
      </c>
      <c r="I24" s="5">
        <f t="shared" si="6"/>
        <v>2.0246913580246915</v>
      </c>
      <c r="J24" s="5">
        <f t="shared" si="2"/>
        <v>0.33471074380165289</v>
      </c>
      <c r="K24" s="5">
        <f t="shared" si="7"/>
        <v>0.43801652892561982</v>
      </c>
      <c r="L24" s="5">
        <f t="shared" si="8"/>
        <v>0.6776859504132231</v>
      </c>
      <c r="M24" t="s">
        <v>217</v>
      </c>
      <c r="Q24" s="4" t="s">
        <v>22</v>
      </c>
      <c r="R24" s="4">
        <v>240</v>
      </c>
      <c r="S24" s="6">
        <v>0.66666666666666663</v>
      </c>
      <c r="T24" s="5">
        <v>2.2653061224489797</v>
      </c>
      <c r="U24" t="s">
        <v>102</v>
      </c>
      <c r="V24">
        <v>1.8203</v>
      </c>
      <c r="W24">
        <v>0.44966</v>
      </c>
      <c r="AD24" s="4"/>
    </row>
    <row r="25" spans="1:55" x14ac:dyDescent="0.25">
      <c r="A25" s="4" t="s">
        <v>25</v>
      </c>
      <c r="B25" s="4">
        <v>246</v>
      </c>
      <c r="C25" s="4">
        <v>66</v>
      </c>
      <c r="D25" s="4">
        <v>90.5</v>
      </c>
      <c r="E25" s="4">
        <v>44</v>
      </c>
      <c r="F25" s="4">
        <v>200.5</v>
      </c>
      <c r="G25" s="4">
        <v>134.5</v>
      </c>
      <c r="H25" s="6">
        <f t="shared" si="5"/>
        <v>0.81504065040650409</v>
      </c>
      <c r="I25" s="5">
        <f t="shared" si="6"/>
        <v>2.0378787878787881</v>
      </c>
      <c r="J25" s="5">
        <f t="shared" si="2"/>
        <v>0.26829268292682928</v>
      </c>
      <c r="K25" s="5">
        <f t="shared" si="7"/>
        <v>0.36788617886178859</v>
      </c>
      <c r="L25" s="5">
        <f t="shared" si="8"/>
        <v>0.5467479674796748</v>
      </c>
      <c r="M25" t="s">
        <v>183</v>
      </c>
      <c r="Q25" s="4" t="s">
        <v>76</v>
      </c>
      <c r="R25" s="4">
        <v>315</v>
      </c>
      <c r="S25" s="6">
        <v>0.65936507936507938</v>
      </c>
      <c r="T25" s="5">
        <v>1.8354948805460749</v>
      </c>
      <c r="U25" t="s">
        <v>102</v>
      </c>
      <c r="V25">
        <v>1.8029999999999999</v>
      </c>
      <c r="W25">
        <v>3.6963000000000003E-2</v>
      </c>
      <c r="Y25" t="s">
        <v>85</v>
      </c>
      <c r="Z25">
        <v>1.7306999999999999</v>
      </c>
      <c r="AA25" t="s">
        <v>86</v>
      </c>
      <c r="AB25">
        <v>0.16203999999999999</v>
      </c>
      <c r="AD25" s="4"/>
      <c r="AE25" t="s">
        <v>85</v>
      </c>
      <c r="AF25">
        <v>-0.36071999999999999</v>
      </c>
      <c r="AG25" t="s">
        <v>86</v>
      </c>
      <c r="AH25">
        <v>3.6266E-2</v>
      </c>
      <c r="AJ25" t="s">
        <v>85</v>
      </c>
      <c r="AK25">
        <v>-0.3836</v>
      </c>
      <c r="AL25" t="s">
        <v>86</v>
      </c>
      <c r="AM25">
        <v>3.8848000000000001E-2</v>
      </c>
      <c r="AO25" t="s">
        <v>85</v>
      </c>
      <c r="AP25">
        <v>-0.63166999999999995</v>
      </c>
      <c r="AQ25" t="s">
        <v>86</v>
      </c>
      <c r="AR25">
        <v>5.8906E-2</v>
      </c>
    </row>
    <row r="26" spans="1:55" x14ac:dyDescent="0.25">
      <c r="A26" s="4" t="s">
        <v>157</v>
      </c>
      <c r="B26" s="4">
        <v>246.9</v>
      </c>
      <c r="C26" s="4">
        <v>66.2</v>
      </c>
      <c r="D26" s="4">
        <v>106.4</v>
      </c>
      <c r="E26" s="4">
        <v>55.2</v>
      </c>
      <c r="F26" s="4">
        <v>227.8</v>
      </c>
      <c r="G26" s="4">
        <v>161.6</v>
      </c>
      <c r="H26" s="6">
        <f t="shared" si="5"/>
        <v>0.92264074524098827</v>
      </c>
      <c r="I26" s="5">
        <f t="shared" si="6"/>
        <v>2.4410876132930515</v>
      </c>
      <c r="J26" s="5">
        <f t="shared" si="2"/>
        <v>0.26812474686107735</v>
      </c>
      <c r="K26" s="5">
        <f t="shared" si="7"/>
        <v>0.4309437019036047</v>
      </c>
      <c r="L26" s="5">
        <f t="shared" si="8"/>
        <v>0.65451599837991081</v>
      </c>
      <c r="M26" t="s">
        <v>227</v>
      </c>
      <c r="Q26" s="4" t="s">
        <v>34</v>
      </c>
      <c r="R26" s="4">
        <v>327</v>
      </c>
      <c r="S26" s="6">
        <v>0.6006116207951071</v>
      </c>
      <c r="T26" s="5">
        <v>1.7315716272600834</v>
      </c>
      <c r="U26" t="s">
        <v>102</v>
      </c>
      <c r="V26">
        <v>1.6992</v>
      </c>
      <c r="W26">
        <v>3.0804999999999999E-2</v>
      </c>
      <c r="Y26" t="s">
        <v>87</v>
      </c>
      <c r="Z26">
        <v>0.66078000000000003</v>
      </c>
      <c r="AA26" t="s">
        <v>88</v>
      </c>
      <c r="AB26">
        <v>1.4459E-2</v>
      </c>
      <c r="AD26" s="4"/>
      <c r="AE26" t="s">
        <v>87</v>
      </c>
      <c r="AF26">
        <v>1.6907000000000001</v>
      </c>
      <c r="AG26" t="s">
        <v>88</v>
      </c>
      <c r="AH26">
        <v>9.7336000000000002E-3</v>
      </c>
      <c r="AJ26" t="s">
        <v>87</v>
      </c>
      <c r="AK26">
        <v>1.7886</v>
      </c>
      <c r="AL26" t="s">
        <v>88</v>
      </c>
      <c r="AM26">
        <v>1.1719E-2</v>
      </c>
      <c r="AO26" t="s">
        <v>87</v>
      </c>
      <c r="AP26">
        <v>3.6547999999999998</v>
      </c>
      <c r="AQ26" t="s">
        <v>88</v>
      </c>
      <c r="AR26">
        <v>2.691E-2</v>
      </c>
    </row>
    <row r="27" spans="1:55" x14ac:dyDescent="0.25">
      <c r="A27" s="4" t="s">
        <v>158</v>
      </c>
      <c r="B27" s="4">
        <v>247</v>
      </c>
      <c r="C27" s="4">
        <v>58.3</v>
      </c>
      <c r="D27" s="4">
        <v>68.5</v>
      </c>
      <c r="E27" s="4">
        <v>33.1</v>
      </c>
      <c r="F27" s="4">
        <v>159.9</v>
      </c>
      <c r="G27" s="4">
        <v>101.6</v>
      </c>
      <c r="H27" s="6">
        <f t="shared" si="5"/>
        <v>0.64736842105263159</v>
      </c>
      <c r="I27" s="5">
        <f t="shared" si="6"/>
        <v>1.7427101200686106</v>
      </c>
      <c r="J27" s="5">
        <f t="shared" si="2"/>
        <v>0.23603238866396761</v>
      </c>
      <c r="K27" s="5">
        <f t="shared" si="7"/>
        <v>0.27732793522267207</v>
      </c>
      <c r="L27" s="5">
        <f t="shared" si="8"/>
        <v>0.41133603238866395</v>
      </c>
      <c r="M27" t="s">
        <v>228</v>
      </c>
      <c r="Q27" s="4" t="s">
        <v>75</v>
      </c>
      <c r="R27" s="4">
        <v>295</v>
      </c>
      <c r="S27" s="6">
        <v>0.67152542372881352</v>
      </c>
      <c r="T27" s="5">
        <v>1.6626344086021505</v>
      </c>
      <c r="U27" t="s">
        <v>100</v>
      </c>
      <c r="V27">
        <v>1.8203</v>
      </c>
      <c r="W27">
        <v>-0.16034000000000001</v>
      </c>
      <c r="AD27" s="4"/>
    </row>
    <row r="28" spans="1:55" x14ac:dyDescent="0.25">
      <c r="A28" s="4" t="s">
        <v>157</v>
      </c>
      <c r="B28" s="4">
        <v>249.1</v>
      </c>
      <c r="C28" s="4">
        <v>69.5</v>
      </c>
      <c r="D28" s="4">
        <v>106</v>
      </c>
      <c r="E28" s="4">
        <v>61</v>
      </c>
      <c r="F28" s="4">
        <v>236.5</v>
      </c>
      <c r="G28" s="4">
        <v>167</v>
      </c>
      <c r="H28" s="6">
        <f t="shared" si="5"/>
        <v>0.94941790445604179</v>
      </c>
      <c r="I28" s="5">
        <f t="shared" si="6"/>
        <v>2.4028776978417268</v>
      </c>
      <c r="J28" s="5">
        <f t="shared" si="2"/>
        <v>0.27900441589723002</v>
      </c>
      <c r="K28" s="5">
        <f t="shared" si="7"/>
        <v>0.42553191489361702</v>
      </c>
      <c r="L28" s="5">
        <f t="shared" si="8"/>
        <v>0.67041348855881178</v>
      </c>
      <c r="M28" t="s">
        <v>202</v>
      </c>
      <c r="Q28" s="4" t="s">
        <v>26</v>
      </c>
      <c r="R28" s="4">
        <v>247</v>
      </c>
      <c r="S28" s="6">
        <v>0.64736842105263159</v>
      </c>
      <c r="T28" s="5">
        <v>1.7427101200686106</v>
      </c>
      <c r="U28" t="s">
        <v>102</v>
      </c>
      <c r="V28">
        <v>1.7857000000000001</v>
      </c>
      <c r="W28">
        <v>-4.573E-2</v>
      </c>
      <c r="Y28" t="s">
        <v>89</v>
      </c>
      <c r="AD28" s="4"/>
      <c r="AE28" t="s">
        <v>89</v>
      </c>
      <c r="AJ28" t="s">
        <v>89</v>
      </c>
      <c r="AO28" t="s">
        <v>89</v>
      </c>
    </row>
    <row r="29" spans="1:55" x14ac:dyDescent="0.25">
      <c r="A29" s="4" t="s">
        <v>27</v>
      </c>
      <c r="B29" s="4">
        <f>67.7+72+87.8+31.5</f>
        <v>259</v>
      </c>
      <c r="C29" s="4">
        <v>70.900000000000006</v>
      </c>
      <c r="D29" s="4">
        <v>82.8</v>
      </c>
      <c r="E29" s="4">
        <v>49</v>
      </c>
      <c r="F29" s="4">
        <f>E29+D29+C29</f>
        <v>202.70000000000002</v>
      </c>
      <c r="G29" s="4">
        <f>D29+E29</f>
        <v>131.80000000000001</v>
      </c>
      <c r="H29" s="6">
        <f t="shared" si="5"/>
        <v>0.7826254826254827</v>
      </c>
      <c r="I29" s="5">
        <f t="shared" si="6"/>
        <v>1.8589562764456982</v>
      </c>
      <c r="J29" s="5">
        <f t="shared" si="2"/>
        <v>0.27374517374517376</v>
      </c>
      <c r="K29" s="5">
        <f t="shared" si="7"/>
        <v>0.31969111969111969</v>
      </c>
      <c r="L29" s="5">
        <f t="shared" si="8"/>
        <v>0.50888030888030888</v>
      </c>
      <c r="M29" t="s">
        <v>184</v>
      </c>
      <c r="Q29" s="4" t="s">
        <v>7</v>
      </c>
      <c r="R29" s="4">
        <v>112</v>
      </c>
      <c r="S29" s="6">
        <v>0.72410714285714284</v>
      </c>
      <c r="T29" s="5">
        <v>2.060377358490566</v>
      </c>
      <c r="U29" t="s">
        <v>100</v>
      </c>
      <c r="V29">
        <v>1.9069</v>
      </c>
      <c r="W29">
        <v>0.15312000000000001</v>
      </c>
      <c r="Y29" t="s">
        <v>85</v>
      </c>
      <c r="Z29" t="s">
        <v>123</v>
      </c>
      <c r="AD29" s="4"/>
      <c r="AE29" t="s">
        <v>85</v>
      </c>
      <c r="AF29" t="s">
        <v>131</v>
      </c>
      <c r="AJ29" t="s">
        <v>85</v>
      </c>
      <c r="AK29" t="s">
        <v>136</v>
      </c>
      <c r="AO29" t="s">
        <v>85</v>
      </c>
      <c r="AP29" t="s">
        <v>142</v>
      </c>
    </row>
    <row r="30" spans="1:55" x14ac:dyDescent="0.25">
      <c r="A30" s="4" t="s">
        <v>151</v>
      </c>
      <c r="B30" s="4">
        <v>270</v>
      </c>
      <c r="C30" s="4">
        <v>59</v>
      </c>
      <c r="D30" s="4">
        <v>69</v>
      </c>
      <c r="E30" s="4">
        <v>33.5</v>
      </c>
      <c r="F30" s="4">
        <v>161.5</v>
      </c>
      <c r="G30" s="4">
        <v>102.5</v>
      </c>
      <c r="H30" s="6">
        <f t="shared" si="5"/>
        <v>0.5981481481481481</v>
      </c>
      <c r="I30" s="5">
        <f t="shared" si="6"/>
        <v>1.7372881355932204</v>
      </c>
      <c r="J30" s="5">
        <f t="shared" si="2"/>
        <v>0.21851851851851853</v>
      </c>
      <c r="K30" s="5">
        <f t="shared" si="7"/>
        <v>0.25555555555555554</v>
      </c>
      <c r="L30" s="5">
        <f t="shared" si="8"/>
        <v>0.37962962962962965</v>
      </c>
      <c r="M30" t="s">
        <v>229</v>
      </c>
      <c r="Q30" s="4" t="s">
        <v>14</v>
      </c>
      <c r="R30" s="4">
        <v>180</v>
      </c>
      <c r="S30" s="6">
        <v>0.6711111111111111</v>
      </c>
      <c r="T30" s="5">
        <v>1.9463414634146341</v>
      </c>
      <c r="U30" t="s">
        <v>102</v>
      </c>
      <c r="V30">
        <v>1.8203</v>
      </c>
      <c r="W30">
        <v>0.12966</v>
      </c>
      <c r="Y30" t="s">
        <v>87</v>
      </c>
      <c r="Z30" t="s">
        <v>124</v>
      </c>
      <c r="AD30" s="4"/>
      <c r="AE30" t="s">
        <v>87</v>
      </c>
      <c r="AF30" t="s">
        <v>132</v>
      </c>
      <c r="AJ30" t="s">
        <v>87</v>
      </c>
      <c r="AK30" t="s">
        <v>137</v>
      </c>
      <c r="AO30" t="s">
        <v>87</v>
      </c>
      <c r="AP30" t="s">
        <v>143</v>
      </c>
    </row>
    <row r="31" spans="1:55" x14ac:dyDescent="0.25">
      <c r="A31" s="4" t="s">
        <v>159</v>
      </c>
      <c r="B31" s="4">
        <v>275</v>
      </c>
      <c r="C31" s="4">
        <v>70.3</v>
      </c>
      <c r="D31" s="4">
        <v>100.5</v>
      </c>
      <c r="E31" s="4">
        <v>60</v>
      </c>
      <c r="F31" s="4">
        <v>230.8</v>
      </c>
      <c r="G31" s="4">
        <v>160.5</v>
      </c>
      <c r="H31" s="6">
        <f t="shared" si="5"/>
        <v>0.83927272727272728</v>
      </c>
      <c r="I31" s="5">
        <f t="shared" si="6"/>
        <v>2.2830725462304411</v>
      </c>
      <c r="J31" s="5">
        <f t="shared" si="2"/>
        <v>0.25563636363636361</v>
      </c>
      <c r="K31" s="5">
        <f t="shared" si="7"/>
        <v>0.36545454545454548</v>
      </c>
      <c r="L31" s="5">
        <f t="shared" si="8"/>
        <v>0.58363636363636362</v>
      </c>
      <c r="M31" t="s">
        <v>230</v>
      </c>
      <c r="Q31" s="4" t="s">
        <v>18</v>
      </c>
      <c r="R31" s="4">
        <v>198</v>
      </c>
      <c r="S31" s="6">
        <v>0.74747474747474751</v>
      </c>
      <c r="T31" s="5">
        <v>2.0833333333333335</v>
      </c>
      <c r="U31" t="s">
        <v>102</v>
      </c>
      <c r="V31">
        <v>1.9588000000000001</v>
      </c>
      <c r="W31">
        <v>0.1212</v>
      </c>
      <c r="AD31" s="4"/>
    </row>
    <row r="32" spans="1:55" x14ac:dyDescent="0.25">
      <c r="A32" s="1" t="s">
        <v>15</v>
      </c>
      <c r="B32" s="1">
        <v>275</v>
      </c>
      <c r="C32" s="1">
        <v>90.5</v>
      </c>
      <c r="D32" s="1">
        <v>117.7</v>
      </c>
      <c r="E32" s="1">
        <v>56.4</v>
      </c>
      <c r="F32" s="4">
        <f>E32+D32+C32</f>
        <v>264.60000000000002</v>
      </c>
      <c r="G32" s="4">
        <f>E32+D32</f>
        <v>174.1</v>
      </c>
      <c r="H32" s="6">
        <f t="shared" si="5"/>
        <v>0.96218181818181825</v>
      </c>
      <c r="I32" s="5">
        <f t="shared" si="6"/>
        <v>1.9237569060773481</v>
      </c>
      <c r="J32" s="5">
        <f t="shared" si="2"/>
        <v>0.3290909090909091</v>
      </c>
      <c r="K32" s="5">
        <f t="shared" si="7"/>
        <v>0.42799999999999999</v>
      </c>
      <c r="L32" s="5">
        <f t="shared" si="8"/>
        <v>0.63309090909090904</v>
      </c>
      <c r="M32" t="s">
        <v>240</v>
      </c>
      <c r="Q32" s="4" t="s">
        <v>6</v>
      </c>
      <c r="R32" s="4">
        <v>71.5</v>
      </c>
      <c r="S32" s="6">
        <v>0.64895104895104894</v>
      </c>
      <c r="T32" s="5">
        <v>2.0326797385620914</v>
      </c>
      <c r="U32" t="s">
        <v>100</v>
      </c>
      <c r="V32">
        <v>1.7857000000000001</v>
      </c>
      <c r="W32">
        <v>0.24426999999999999</v>
      </c>
      <c r="Y32" t="s">
        <v>90</v>
      </c>
      <c r="AD32" s="4"/>
      <c r="AE32" t="s">
        <v>90</v>
      </c>
      <c r="AJ32" t="s">
        <v>90</v>
      </c>
      <c r="AO32" t="s">
        <v>90</v>
      </c>
    </row>
    <row r="33" spans="1:42" x14ac:dyDescent="0.25">
      <c r="A33" s="4" t="s">
        <v>160</v>
      </c>
      <c r="B33" s="4">
        <v>279.5</v>
      </c>
      <c r="C33" s="4">
        <v>52</v>
      </c>
      <c r="D33" s="4">
        <v>58.1</v>
      </c>
      <c r="E33" s="4">
        <v>32</v>
      </c>
      <c r="F33" s="4">
        <v>142.1</v>
      </c>
      <c r="G33" s="4">
        <v>90.1</v>
      </c>
      <c r="H33" s="6">
        <f t="shared" si="5"/>
        <v>0.50840787119856889</v>
      </c>
      <c r="I33" s="5">
        <f t="shared" si="6"/>
        <v>1.7326923076923075</v>
      </c>
      <c r="J33" s="5">
        <f t="shared" si="2"/>
        <v>0.18604651162790697</v>
      </c>
      <c r="K33" s="5">
        <f t="shared" si="7"/>
        <v>0.20787119856887298</v>
      </c>
      <c r="L33" s="5">
        <f t="shared" si="8"/>
        <v>0.32236135957066187</v>
      </c>
      <c r="M33" t="s">
        <v>243</v>
      </c>
      <c r="Q33" s="4" t="s">
        <v>47</v>
      </c>
      <c r="R33" s="4">
        <v>766</v>
      </c>
      <c r="S33" s="6">
        <v>0.79895561357702349</v>
      </c>
      <c r="T33" s="5">
        <v>1.9423076923076923</v>
      </c>
      <c r="U33" t="s">
        <v>113</v>
      </c>
      <c r="V33">
        <v>2.0453000000000001</v>
      </c>
      <c r="W33">
        <v>-0.10534</v>
      </c>
      <c r="Y33" t="s">
        <v>91</v>
      </c>
      <c r="Z33">
        <v>0.57011999999999996</v>
      </c>
      <c r="AD33" s="4"/>
      <c r="AE33" t="s">
        <v>91</v>
      </c>
      <c r="AF33">
        <v>-0.47083999999999998</v>
      </c>
      <c r="AJ33" t="s">
        <v>91</v>
      </c>
      <c r="AK33">
        <v>-0.58616999999999997</v>
      </c>
      <c r="AO33" t="s">
        <v>91</v>
      </c>
      <c r="AP33">
        <v>-0.66591999999999996</v>
      </c>
    </row>
    <row r="34" spans="1:42" x14ac:dyDescent="0.25">
      <c r="A34" s="1" t="s">
        <v>15</v>
      </c>
      <c r="B34" s="1">
        <f>574-290.6</f>
        <v>283.39999999999998</v>
      </c>
      <c r="C34" s="1">
        <v>66.8</v>
      </c>
      <c r="D34" s="1">
        <v>96</v>
      </c>
      <c r="E34" s="1">
        <v>52.8</v>
      </c>
      <c r="F34" s="4">
        <f>E34+D34+C34</f>
        <v>215.60000000000002</v>
      </c>
      <c r="G34" s="4">
        <f>E34+D34</f>
        <v>148.80000000000001</v>
      </c>
      <c r="H34" s="6">
        <f t="shared" si="5"/>
        <v>0.76076217360621046</v>
      </c>
      <c r="I34" s="5">
        <f t="shared" si="6"/>
        <v>2.227544910179641</v>
      </c>
      <c r="J34" s="5">
        <f t="shared" si="2"/>
        <v>0.23570924488355682</v>
      </c>
      <c r="K34" s="5">
        <f t="shared" si="7"/>
        <v>0.33874382498235711</v>
      </c>
      <c r="L34" s="5">
        <f t="shared" si="8"/>
        <v>0.52505292872265352</v>
      </c>
      <c r="M34" t="s">
        <v>241</v>
      </c>
      <c r="Q34" s="4" t="s">
        <v>31</v>
      </c>
      <c r="R34" s="4">
        <v>287.25</v>
      </c>
      <c r="S34" s="6">
        <v>0.47658833768494346</v>
      </c>
      <c r="T34" s="5">
        <v>1.7055335968379448</v>
      </c>
      <c r="U34" t="s">
        <v>113</v>
      </c>
      <c r="V34">
        <v>1.4915</v>
      </c>
      <c r="W34">
        <v>0.21848999999999999</v>
      </c>
      <c r="Y34" t="s">
        <v>92</v>
      </c>
      <c r="Z34">
        <v>0.32504</v>
      </c>
      <c r="AD34" s="4"/>
      <c r="AE34" t="s">
        <v>92</v>
      </c>
      <c r="AF34">
        <v>0.22169</v>
      </c>
      <c r="AJ34" t="s">
        <v>92</v>
      </c>
      <c r="AK34">
        <v>0.34359000000000001</v>
      </c>
      <c r="AO34" t="s">
        <v>92</v>
      </c>
      <c r="AP34">
        <v>0.44345000000000001</v>
      </c>
    </row>
    <row r="35" spans="1:42" x14ac:dyDescent="0.25">
      <c r="A35" s="4" t="s">
        <v>31</v>
      </c>
      <c r="B35" s="4">
        <v>287.25</v>
      </c>
      <c r="C35" s="4">
        <v>50.6</v>
      </c>
      <c r="D35" s="4">
        <v>54.2</v>
      </c>
      <c r="E35" s="4">
        <v>32.1</v>
      </c>
      <c r="F35" s="4">
        <v>136.9</v>
      </c>
      <c r="G35" s="4">
        <v>86.3</v>
      </c>
      <c r="H35" s="6">
        <f t="shared" si="5"/>
        <v>0.47658833768494346</v>
      </c>
      <c r="I35" s="5">
        <f t="shared" si="6"/>
        <v>1.7055335968379448</v>
      </c>
      <c r="J35" s="5">
        <f t="shared" ref="J35:J66" si="9">C35/B35</f>
        <v>0.17615317667536989</v>
      </c>
      <c r="K35" s="5">
        <f t="shared" si="7"/>
        <v>0.18868581375108792</v>
      </c>
      <c r="L35" s="5">
        <f t="shared" si="8"/>
        <v>0.30043516100957351</v>
      </c>
      <c r="M35" t="s">
        <v>185</v>
      </c>
      <c r="Q35" s="4" t="s">
        <v>54</v>
      </c>
      <c r="R35" s="4">
        <v>1000</v>
      </c>
      <c r="S35" s="6">
        <v>0.67500000000000004</v>
      </c>
      <c r="T35" s="5">
        <v>1.8723404255319149</v>
      </c>
      <c r="U35" t="s">
        <v>108</v>
      </c>
      <c r="V35">
        <v>1.8376999999999999</v>
      </c>
      <c r="W35">
        <v>3.2348000000000002E-2</v>
      </c>
      <c r="Y35" t="s">
        <v>93</v>
      </c>
      <c r="Z35">
        <v>6.0894000000000004</v>
      </c>
      <c r="AD35" s="4"/>
      <c r="AE35" t="s">
        <v>93</v>
      </c>
      <c r="AF35">
        <v>-4.6832000000000003</v>
      </c>
      <c r="AJ35" t="s">
        <v>93</v>
      </c>
      <c r="AK35">
        <v>-5.7878999999999996</v>
      </c>
      <c r="AO35" t="s">
        <v>93</v>
      </c>
      <c r="AP35">
        <v>-7.141</v>
      </c>
    </row>
    <row r="36" spans="1:42" x14ac:dyDescent="0.25">
      <c r="A36" s="4" t="s">
        <v>161</v>
      </c>
      <c r="B36" s="4">
        <v>295</v>
      </c>
      <c r="C36" s="4">
        <v>74.400000000000006</v>
      </c>
      <c r="D36" s="4">
        <v>81.7</v>
      </c>
      <c r="E36" s="4">
        <v>42</v>
      </c>
      <c r="F36" s="4">
        <v>198.1</v>
      </c>
      <c r="G36" s="4">
        <v>123.7</v>
      </c>
      <c r="H36" s="6">
        <f t="shared" si="5"/>
        <v>0.67152542372881352</v>
      </c>
      <c r="I36" s="5">
        <f t="shared" si="6"/>
        <v>1.6626344086021505</v>
      </c>
      <c r="J36" s="5">
        <f t="shared" si="9"/>
        <v>0.2522033898305085</v>
      </c>
      <c r="K36" s="5">
        <f t="shared" si="7"/>
        <v>0.2769491525423729</v>
      </c>
      <c r="L36" s="5">
        <f t="shared" si="8"/>
        <v>0.41932203389830508</v>
      </c>
      <c r="M36" t="s">
        <v>242</v>
      </c>
      <c r="Q36" s="4" t="s">
        <v>35</v>
      </c>
      <c r="R36" s="4">
        <v>352</v>
      </c>
      <c r="S36" s="6">
        <v>0.59375</v>
      </c>
      <c r="T36" s="5">
        <v>2.1762917933130699</v>
      </c>
      <c r="U36" t="s">
        <v>108</v>
      </c>
      <c r="V36">
        <v>1.6819</v>
      </c>
      <c r="W36">
        <v>0.49811</v>
      </c>
      <c r="Y36" t="s">
        <v>94</v>
      </c>
      <c r="Z36" s="3">
        <v>4.1479999999999998E-8</v>
      </c>
      <c r="AD36" s="4"/>
      <c r="AE36" t="s">
        <v>94</v>
      </c>
      <c r="AF36" s="3">
        <v>1.1918E-5</v>
      </c>
      <c r="AJ36" t="s">
        <v>94</v>
      </c>
      <c r="AK36" s="3">
        <v>2.3276E-7</v>
      </c>
      <c r="AO36" t="s">
        <v>94</v>
      </c>
      <c r="AP36" s="3">
        <v>1.0520999999999999E-9</v>
      </c>
    </row>
    <row r="37" spans="1:42" x14ac:dyDescent="0.25">
      <c r="A37" s="4" t="s">
        <v>162</v>
      </c>
      <c r="B37" s="4">
        <v>295</v>
      </c>
      <c r="C37" s="4">
        <v>84</v>
      </c>
      <c r="D37" s="4" t="s">
        <v>16</v>
      </c>
      <c r="E37" s="4" t="s">
        <v>16</v>
      </c>
      <c r="F37" s="4" t="s">
        <v>16</v>
      </c>
      <c r="G37" s="4" t="s">
        <v>16</v>
      </c>
      <c r="H37" s="4" t="s">
        <v>16</v>
      </c>
      <c r="I37" s="4" t="s">
        <v>16</v>
      </c>
      <c r="J37" s="5">
        <f t="shared" si="9"/>
        <v>0.28474576271186441</v>
      </c>
      <c r="K37" s="4" t="s">
        <v>16</v>
      </c>
      <c r="L37" s="4" t="s">
        <v>16</v>
      </c>
      <c r="M37" t="s">
        <v>244</v>
      </c>
      <c r="Q37" s="4" t="s">
        <v>35</v>
      </c>
      <c r="R37" s="4">
        <v>500</v>
      </c>
      <c r="S37" s="6">
        <v>0.64139999999999997</v>
      </c>
      <c r="T37" s="5">
        <v>1.9694444444444446</v>
      </c>
      <c r="U37" t="s">
        <v>108</v>
      </c>
      <c r="V37">
        <v>1.7684</v>
      </c>
      <c r="W37">
        <v>0.20158000000000001</v>
      </c>
      <c r="Y37" t="s">
        <v>95</v>
      </c>
      <c r="Z37">
        <v>1E-4</v>
      </c>
      <c r="AD37" s="4"/>
      <c r="AE37" t="s">
        <v>95</v>
      </c>
      <c r="AF37">
        <v>1E-4</v>
      </c>
      <c r="AJ37" t="s">
        <v>95</v>
      </c>
      <c r="AK37">
        <v>1E-4</v>
      </c>
      <c r="AO37" t="s">
        <v>95</v>
      </c>
      <c r="AP37">
        <v>1E-4</v>
      </c>
    </row>
    <row r="38" spans="1:42" x14ac:dyDescent="0.25">
      <c r="A38" s="1" t="s">
        <v>10</v>
      </c>
      <c r="B38" s="4">
        <v>297</v>
      </c>
      <c r="C38" s="4">
        <v>97</v>
      </c>
      <c r="D38" s="4">
        <v>124.4</v>
      </c>
      <c r="E38" s="4">
        <v>70.099999999999994</v>
      </c>
      <c r="F38" s="4">
        <v>291.5</v>
      </c>
      <c r="G38" s="4">
        <v>194.5</v>
      </c>
      <c r="H38" s="6">
        <f t="shared" ref="H38:H43" si="10">F38/B38</f>
        <v>0.98148148148148151</v>
      </c>
      <c r="I38" s="5">
        <f t="shared" ref="I38:I43" si="11">(D38+E38)/C38</f>
        <v>2.0051546391752577</v>
      </c>
      <c r="J38" s="5">
        <f t="shared" si="9"/>
        <v>0.32659932659932661</v>
      </c>
      <c r="K38" s="5">
        <f t="shared" ref="K38:K43" si="12">D38/B38</f>
        <v>0.41885521885521887</v>
      </c>
      <c r="L38" s="5">
        <f t="shared" ref="L38:L43" si="13">G38/B38</f>
        <v>0.65488215488215484</v>
      </c>
      <c r="M38" t="s">
        <v>202</v>
      </c>
      <c r="Q38" s="4" t="s">
        <v>78</v>
      </c>
      <c r="R38" s="4">
        <v>659</v>
      </c>
      <c r="S38" s="6">
        <v>0.69256449165402123</v>
      </c>
      <c r="T38" s="5">
        <v>1.7948560930802204</v>
      </c>
      <c r="U38" t="s">
        <v>108</v>
      </c>
      <c r="V38">
        <v>1.855</v>
      </c>
      <c r="W38">
        <v>-6.4959000000000003E-2</v>
      </c>
      <c r="AD38" s="4"/>
    </row>
    <row r="39" spans="1:42" x14ac:dyDescent="0.25">
      <c r="A39" s="4" t="s">
        <v>32</v>
      </c>
      <c r="B39" s="4">
        <v>315</v>
      </c>
      <c r="C39" s="4">
        <v>73.25</v>
      </c>
      <c r="D39" s="4">
        <v>87.85</v>
      </c>
      <c r="E39" s="4">
        <v>46.6</v>
      </c>
      <c r="F39" s="4">
        <v>207.7</v>
      </c>
      <c r="G39" s="4">
        <v>134.44999999999999</v>
      </c>
      <c r="H39" s="6">
        <f t="shared" si="10"/>
        <v>0.65936507936507938</v>
      </c>
      <c r="I39" s="5">
        <f t="shared" si="11"/>
        <v>1.8354948805460749</v>
      </c>
      <c r="J39" s="5">
        <f t="shared" si="9"/>
        <v>0.23253968253968255</v>
      </c>
      <c r="K39" s="5">
        <f t="shared" si="12"/>
        <v>0.27888888888888885</v>
      </c>
      <c r="L39" s="5">
        <f t="shared" si="13"/>
        <v>0.42682539682539677</v>
      </c>
      <c r="M39" t="s">
        <v>202</v>
      </c>
      <c r="Q39" s="4" t="s">
        <v>30</v>
      </c>
      <c r="R39" s="4">
        <v>279.5</v>
      </c>
      <c r="S39" s="6">
        <v>0.50840787119856889</v>
      </c>
      <c r="T39" s="5">
        <v>1.7326923076923075</v>
      </c>
      <c r="U39" t="s">
        <v>108</v>
      </c>
      <c r="V39">
        <v>1.5434000000000001</v>
      </c>
      <c r="W39">
        <v>0.18657000000000001</v>
      </c>
      <c r="AD39" s="4"/>
    </row>
    <row r="40" spans="1:42" x14ac:dyDescent="0.25">
      <c r="A40" s="4" t="s">
        <v>163</v>
      </c>
      <c r="B40" s="4">
        <v>316.3</v>
      </c>
      <c r="C40" s="4">
        <v>109.8</v>
      </c>
      <c r="D40" s="4">
        <v>131.9</v>
      </c>
      <c r="E40" s="4">
        <v>88.2</v>
      </c>
      <c r="F40" s="4">
        <v>329.9</v>
      </c>
      <c r="G40" s="4">
        <v>220.1</v>
      </c>
      <c r="H40" s="6">
        <f t="shared" si="10"/>
        <v>1.0429971546000631</v>
      </c>
      <c r="I40" s="5">
        <f t="shared" si="11"/>
        <v>2.0045537340619308</v>
      </c>
      <c r="J40" s="5">
        <f t="shared" si="9"/>
        <v>0.34713879228580458</v>
      </c>
      <c r="K40" s="5">
        <f t="shared" si="12"/>
        <v>0.41700916851090736</v>
      </c>
      <c r="L40" s="5">
        <f t="shared" si="13"/>
        <v>0.69585836231425857</v>
      </c>
      <c r="M40" t="s">
        <v>245</v>
      </c>
      <c r="Q40" s="4" t="s">
        <v>55</v>
      </c>
      <c r="R40" s="4">
        <v>1000</v>
      </c>
      <c r="S40" s="6">
        <v>0.63700000000000001</v>
      </c>
      <c r="T40" s="5">
        <v>2.0333333333333332</v>
      </c>
      <c r="U40" t="s">
        <v>108</v>
      </c>
      <c r="V40">
        <v>1.7684</v>
      </c>
      <c r="W40">
        <v>0.26157999999999998</v>
      </c>
      <c r="AD40" s="4"/>
    </row>
    <row r="41" spans="1:42" x14ac:dyDescent="0.25">
      <c r="A41" s="4" t="s">
        <v>34</v>
      </c>
      <c r="B41" s="4">
        <v>327</v>
      </c>
      <c r="C41" s="4">
        <v>71.900000000000006</v>
      </c>
      <c r="D41" s="4">
        <v>83.2</v>
      </c>
      <c r="E41" s="4">
        <v>41.3</v>
      </c>
      <c r="F41" s="4">
        <v>196.4</v>
      </c>
      <c r="G41" s="4">
        <v>124.5</v>
      </c>
      <c r="H41" s="6">
        <f t="shared" si="10"/>
        <v>0.6006116207951071</v>
      </c>
      <c r="I41" s="5">
        <f t="shared" si="11"/>
        <v>1.7315716272600834</v>
      </c>
      <c r="J41" s="5">
        <f t="shared" si="9"/>
        <v>0.21987767584097861</v>
      </c>
      <c r="K41" s="5">
        <f t="shared" si="12"/>
        <v>0.25443425076452603</v>
      </c>
      <c r="L41" s="5">
        <f t="shared" si="13"/>
        <v>0.38073394495412843</v>
      </c>
      <c r="M41" t="s">
        <v>246</v>
      </c>
      <c r="Q41" s="4" t="s">
        <v>38</v>
      </c>
      <c r="R41" s="4">
        <v>440</v>
      </c>
      <c r="S41" s="6">
        <v>0.56818181818181823</v>
      </c>
      <c r="T41" s="5">
        <v>1.9069767441860466</v>
      </c>
      <c r="U41" t="s">
        <v>108</v>
      </c>
      <c r="V41">
        <v>1.6473</v>
      </c>
      <c r="W41">
        <v>0.26273000000000002</v>
      </c>
      <c r="AD41" s="4"/>
    </row>
    <row r="42" spans="1:42" x14ac:dyDescent="0.25">
      <c r="A42" s="1" t="s">
        <v>10</v>
      </c>
      <c r="B42" s="1">
        <v>327</v>
      </c>
      <c r="C42" s="1">
        <v>108.9</v>
      </c>
      <c r="D42" s="1">
        <v>143.6</v>
      </c>
      <c r="E42" s="1">
        <v>75</v>
      </c>
      <c r="F42" s="4">
        <f>E42+D42+C42</f>
        <v>327.5</v>
      </c>
      <c r="G42" s="4">
        <f>E42+D42</f>
        <v>218.6</v>
      </c>
      <c r="H42" s="6">
        <f t="shared" si="10"/>
        <v>1.0015290519877675</v>
      </c>
      <c r="I42" s="5">
        <f t="shared" si="11"/>
        <v>2.0073461891643709</v>
      </c>
      <c r="J42" s="5">
        <f t="shared" si="9"/>
        <v>0.33302752293577981</v>
      </c>
      <c r="K42" s="5">
        <f t="shared" si="12"/>
        <v>0.43914373088685016</v>
      </c>
      <c r="L42" s="5">
        <f t="shared" si="13"/>
        <v>0.66850152905198779</v>
      </c>
      <c r="M42" t="s">
        <v>219</v>
      </c>
      <c r="Q42" s="4" t="s">
        <v>43</v>
      </c>
      <c r="R42" s="4">
        <v>510</v>
      </c>
      <c r="S42" s="6">
        <v>0.69803921568627447</v>
      </c>
      <c r="T42" s="5">
        <v>2.2962962962962963</v>
      </c>
      <c r="U42" t="s">
        <v>108</v>
      </c>
      <c r="V42">
        <v>1.8723000000000001</v>
      </c>
      <c r="W42">
        <v>0.42773</v>
      </c>
      <c r="AD42" s="4"/>
    </row>
    <row r="43" spans="1:42" x14ac:dyDescent="0.25">
      <c r="A43" s="4" t="s">
        <v>166</v>
      </c>
      <c r="B43" s="4">
        <v>352</v>
      </c>
      <c r="C43" s="4">
        <v>65.8</v>
      </c>
      <c r="D43" s="4">
        <v>87.2</v>
      </c>
      <c r="E43" s="4">
        <v>56</v>
      </c>
      <c r="F43" s="4">
        <v>209</v>
      </c>
      <c r="G43" s="4">
        <v>143.19999999999999</v>
      </c>
      <c r="H43" s="6">
        <f t="shared" si="10"/>
        <v>0.59375</v>
      </c>
      <c r="I43" s="5">
        <f t="shared" si="11"/>
        <v>2.1762917933130699</v>
      </c>
      <c r="J43" s="5">
        <f t="shared" si="9"/>
        <v>0.18693181818181817</v>
      </c>
      <c r="K43" s="5">
        <f t="shared" si="12"/>
        <v>0.24772727272727274</v>
      </c>
      <c r="L43" s="5">
        <f t="shared" si="13"/>
        <v>0.4068181818181818</v>
      </c>
      <c r="M43" t="s">
        <v>247</v>
      </c>
      <c r="Q43" s="4" t="s">
        <v>41</v>
      </c>
      <c r="R43" s="4">
        <v>460</v>
      </c>
      <c r="S43" s="6">
        <v>0.78695652173913044</v>
      </c>
      <c r="T43" s="5">
        <v>2.0677966101694913</v>
      </c>
      <c r="U43" t="s">
        <v>103</v>
      </c>
      <c r="V43">
        <v>2.028</v>
      </c>
      <c r="W43">
        <v>4.1971000000000001E-2</v>
      </c>
      <c r="AD43" s="4"/>
    </row>
    <row r="44" spans="1:42" x14ac:dyDescent="0.25">
      <c r="A44" s="4" t="s">
        <v>36</v>
      </c>
      <c r="B44" s="4">
        <v>380</v>
      </c>
      <c r="C44" s="4">
        <v>75</v>
      </c>
      <c r="D44" s="4" t="s">
        <v>16</v>
      </c>
      <c r="E44" s="4" t="s">
        <v>16</v>
      </c>
      <c r="F44" s="4" t="s">
        <v>16</v>
      </c>
      <c r="G44" s="4" t="s">
        <v>16</v>
      </c>
      <c r="H44" s="4" t="s">
        <v>16</v>
      </c>
      <c r="I44" s="4" t="s">
        <v>16</v>
      </c>
      <c r="J44" s="5">
        <f t="shared" si="9"/>
        <v>0.19736842105263158</v>
      </c>
      <c r="K44" s="4" t="s">
        <v>16</v>
      </c>
      <c r="L44" s="4" t="s">
        <v>16</v>
      </c>
      <c r="M44" s="4" t="s">
        <v>220</v>
      </c>
      <c r="Q44" s="4" t="s">
        <v>40</v>
      </c>
      <c r="R44" s="4">
        <v>450</v>
      </c>
      <c r="S44" s="6">
        <v>0.96111111111111114</v>
      </c>
      <c r="T44" s="5">
        <v>1.826797385620915</v>
      </c>
      <c r="U44" t="s">
        <v>103</v>
      </c>
      <c r="V44">
        <v>2.3222</v>
      </c>
      <c r="W44">
        <v>-0.49225000000000002</v>
      </c>
      <c r="AD44" s="4"/>
    </row>
    <row r="45" spans="1:42" x14ac:dyDescent="0.25">
      <c r="A45" s="8" t="s">
        <v>37</v>
      </c>
      <c r="B45" s="1">
        <v>400</v>
      </c>
      <c r="C45" s="1">
        <v>76.2</v>
      </c>
      <c r="D45" s="1">
        <v>105.5</v>
      </c>
      <c r="E45" s="1">
        <v>50.2</v>
      </c>
      <c r="F45" s="4">
        <f>E45+D45+C45</f>
        <v>231.89999999999998</v>
      </c>
      <c r="G45" s="4">
        <f>E45+D45</f>
        <v>155.69999999999999</v>
      </c>
      <c r="H45" s="6">
        <f t="shared" ref="H45:H57" si="14">F45/B45</f>
        <v>0.57974999999999999</v>
      </c>
      <c r="I45" s="5">
        <f t="shared" ref="I45:I50" si="15">(D45+E45)/C45</f>
        <v>2.0433070866141732</v>
      </c>
      <c r="J45" s="5">
        <f t="shared" si="9"/>
        <v>0.1905</v>
      </c>
      <c r="K45" s="5">
        <f t="shared" ref="K45:K50" si="16">D45/B45</f>
        <v>0.26374999999999998</v>
      </c>
      <c r="L45" s="5">
        <f t="shared" ref="L45:L50" si="17">G45/B45</f>
        <v>0.38924999999999998</v>
      </c>
      <c r="M45" t="s">
        <v>221</v>
      </c>
      <c r="Q45" s="7" t="s">
        <v>37</v>
      </c>
      <c r="R45" s="1">
        <v>400</v>
      </c>
      <c r="S45" s="6">
        <v>0.57974999999999999</v>
      </c>
      <c r="T45" s="5">
        <v>2.0433070866141732</v>
      </c>
      <c r="U45" t="s">
        <v>103</v>
      </c>
      <c r="V45">
        <v>1.6646000000000001</v>
      </c>
      <c r="W45">
        <v>0.37541999999999998</v>
      </c>
      <c r="AD45" s="7"/>
    </row>
    <row r="46" spans="1:42" x14ac:dyDescent="0.25">
      <c r="A46" s="4" t="s">
        <v>164</v>
      </c>
      <c r="B46" s="4">
        <v>415</v>
      </c>
      <c r="C46" s="4">
        <v>111.7</v>
      </c>
      <c r="D46" s="4">
        <v>137.1</v>
      </c>
      <c r="E46" s="4">
        <v>75.400000000000006</v>
      </c>
      <c r="F46" s="4">
        <v>324.2</v>
      </c>
      <c r="G46" s="4">
        <v>212.5</v>
      </c>
      <c r="H46" s="6">
        <f t="shared" si="14"/>
        <v>0.78120481927710839</v>
      </c>
      <c r="I46" s="5">
        <f t="shared" si="15"/>
        <v>1.9024171888988362</v>
      </c>
      <c r="J46" s="5">
        <f t="shared" si="9"/>
        <v>0.26915662650602412</v>
      </c>
      <c r="K46" s="5">
        <f t="shared" si="16"/>
        <v>0.33036144578313253</v>
      </c>
      <c r="L46" s="5">
        <f t="shared" si="17"/>
        <v>0.51204819277108438</v>
      </c>
      <c r="M46" t="s">
        <v>222</v>
      </c>
      <c r="Q46" s="4" t="s">
        <v>53</v>
      </c>
      <c r="R46" s="4">
        <v>910</v>
      </c>
      <c r="S46" s="6">
        <v>0.67032967032967028</v>
      </c>
      <c r="T46" s="5">
        <v>1.6521739130434783</v>
      </c>
      <c r="U46" t="s">
        <v>103</v>
      </c>
      <c r="V46">
        <v>1.8203</v>
      </c>
      <c r="W46">
        <v>-0.17033999999999999</v>
      </c>
      <c r="AD46" s="4"/>
    </row>
    <row r="47" spans="1:42" x14ac:dyDescent="0.25">
      <c r="A47" s="4" t="s">
        <v>165</v>
      </c>
      <c r="B47" s="4">
        <v>440</v>
      </c>
      <c r="C47" s="4">
        <v>86</v>
      </c>
      <c r="D47" s="4">
        <v>100</v>
      </c>
      <c r="E47" s="4">
        <v>64</v>
      </c>
      <c r="F47" s="4">
        <v>250</v>
      </c>
      <c r="G47" s="4">
        <v>164</v>
      </c>
      <c r="H47" s="6">
        <f t="shared" si="14"/>
        <v>0.56818181818181823</v>
      </c>
      <c r="I47" s="5">
        <f t="shared" si="15"/>
        <v>1.9069767441860466</v>
      </c>
      <c r="J47" s="5">
        <f t="shared" si="9"/>
        <v>0.19545454545454546</v>
      </c>
      <c r="K47" s="5">
        <f t="shared" si="16"/>
        <v>0.22727272727272727</v>
      </c>
      <c r="L47" s="5">
        <f t="shared" si="17"/>
        <v>0.37272727272727274</v>
      </c>
      <c r="M47" t="s">
        <v>223</v>
      </c>
      <c r="Q47" s="4" t="s">
        <v>99</v>
      </c>
      <c r="R47" s="4">
        <v>415</v>
      </c>
      <c r="S47" s="6">
        <v>0.78120481927710839</v>
      </c>
      <c r="T47" s="5">
        <v>1.9024171888988362</v>
      </c>
      <c r="U47" t="s">
        <v>103</v>
      </c>
      <c r="V47">
        <v>2.0106999999999999</v>
      </c>
      <c r="W47">
        <v>-0.11072</v>
      </c>
      <c r="AD47" s="4"/>
    </row>
    <row r="48" spans="1:42" x14ac:dyDescent="0.25">
      <c r="A48" s="4" t="s">
        <v>39</v>
      </c>
      <c r="B48" s="4">
        <v>444.6</v>
      </c>
      <c r="C48" s="4">
        <v>111</v>
      </c>
      <c r="D48" s="4">
        <v>162</v>
      </c>
      <c r="E48" s="4">
        <v>93</v>
      </c>
      <c r="F48" s="4">
        <v>366</v>
      </c>
      <c r="G48" s="4">
        <v>255</v>
      </c>
      <c r="H48" s="6">
        <f t="shared" si="14"/>
        <v>0.82321187584345479</v>
      </c>
      <c r="I48" s="5">
        <f t="shared" si="15"/>
        <v>2.2972972972972974</v>
      </c>
      <c r="J48" s="5">
        <f t="shared" si="9"/>
        <v>0.24966261808367071</v>
      </c>
      <c r="K48" s="5">
        <f t="shared" si="16"/>
        <v>0.36437246963562753</v>
      </c>
      <c r="L48" s="5">
        <f t="shared" si="17"/>
        <v>0.57354925775978405</v>
      </c>
      <c r="M48" t="s">
        <v>236</v>
      </c>
      <c r="Q48" s="4" t="s">
        <v>20</v>
      </c>
      <c r="R48" s="4">
        <v>215</v>
      </c>
      <c r="S48" s="6">
        <v>0.86046511627906974</v>
      </c>
      <c r="T48" s="5">
        <v>1.890625</v>
      </c>
      <c r="U48" t="s">
        <v>103</v>
      </c>
      <c r="V48">
        <v>2.1492</v>
      </c>
      <c r="W48">
        <v>-0.25918000000000002</v>
      </c>
      <c r="AD48" s="4"/>
    </row>
    <row r="49" spans="1:30" x14ac:dyDescent="0.25">
      <c r="A49" s="4" t="s">
        <v>168</v>
      </c>
      <c r="B49" s="4">
        <v>450</v>
      </c>
      <c r="C49" s="4">
        <v>153</v>
      </c>
      <c r="D49" s="4">
        <v>168.3</v>
      </c>
      <c r="E49" s="4">
        <v>111.2</v>
      </c>
      <c r="F49" s="4">
        <v>432.5</v>
      </c>
      <c r="G49" s="4">
        <v>279.5</v>
      </c>
      <c r="H49" s="6">
        <f t="shared" si="14"/>
        <v>0.96111111111111114</v>
      </c>
      <c r="I49" s="5">
        <f t="shared" si="15"/>
        <v>1.826797385620915</v>
      </c>
      <c r="J49" s="5">
        <f t="shared" si="9"/>
        <v>0.34</v>
      </c>
      <c r="K49" s="5">
        <f t="shared" si="16"/>
        <v>0.374</v>
      </c>
      <c r="L49" s="5">
        <f t="shared" si="17"/>
        <v>0.62111111111111106</v>
      </c>
      <c r="M49" t="s">
        <v>237</v>
      </c>
      <c r="Q49" s="4" t="s">
        <v>20</v>
      </c>
      <c r="R49" s="4">
        <v>297</v>
      </c>
      <c r="S49" s="6">
        <v>0.98148148148148151</v>
      </c>
      <c r="T49" s="5">
        <v>2.0051546391752577</v>
      </c>
      <c r="U49" t="s">
        <v>103</v>
      </c>
      <c r="V49">
        <v>2.3569</v>
      </c>
      <c r="W49">
        <v>-0.34686</v>
      </c>
      <c r="AD49" s="4"/>
    </row>
    <row r="50" spans="1:30" x14ac:dyDescent="0.25">
      <c r="A50" s="4" t="s">
        <v>167</v>
      </c>
      <c r="B50" s="4">
        <v>460</v>
      </c>
      <c r="C50" s="4">
        <v>118</v>
      </c>
      <c r="D50" s="4">
        <v>167</v>
      </c>
      <c r="E50" s="4">
        <v>77</v>
      </c>
      <c r="F50" s="4">
        <v>362</v>
      </c>
      <c r="G50" s="4">
        <v>244</v>
      </c>
      <c r="H50" s="6">
        <f t="shared" si="14"/>
        <v>0.78695652173913044</v>
      </c>
      <c r="I50" s="5">
        <f t="shared" si="15"/>
        <v>2.0677966101694913</v>
      </c>
      <c r="J50" s="5">
        <f t="shared" si="9"/>
        <v>0.2565217391304348</v>
      </c>
      <c r="K50" s="5">
        <f t="shared" si="16"/>
        <v>0.36304347826086958</v>
      </c>
      <c r="L50" s="5">
        <f t="shared" si="17"/>
        <v>0.5304347826086957</v>
      </c>
      <c r="M50" t="s">
        <v>226</v>
      </c>
      <c r="Q50" s="4" t="s">
        <v>23</v>
      </c>
      <c r="R50" s="4">
        <v>240</v>
      </c>
      <c r="S50" s="6">
        <v>0.91541666666666666</v>
      </c>
      <c r="T50" s="5">
        <v>1.9371657754010696</v>
      </c>
      <c r="U50" t="s">
        <v>103</v>
      </c>
      <c r="V50">
        <v>2.2530000000000001</v>
      </c>
      <c r="W50">
        <v>-0.31302000000000002</v>
      </c>
      <c r="AD50" s="4"/>
    </row>
    <row r="51" spans="1:30" x14ac:dyDescent="0.25">
      <c r="A51" s="4" t="s">
        <v>42</v>
      </c>
      <c r="B51" s="4">
        <v>460</v>
      </c>
      <c r="C51" s="4">
        <v>117</v>
      </c>
      <c r="D51" s="4" t="s">
        <v>16</v>
      </c>
      <c r="E51" s="4">
        <v>84.4</v>
      </c>
      <c r="F51" s="2">
        <f>C51+(1.35*C51)+E51</f>
        <v>359.35</v>
      </c>
      <c r="G51" s="4" t="s">
        <v>16</v>
      </c>
      <c r="H51" s="6">
        <f t="shared" si="14"/>
        <v>0.78119565217391307</v>
      </c>
      <c r="I51" s="4" t="s">
        <v>16</v>
      </c>
      <c r="J51" s="5">
        <f t="shared" si="9"/>
        <v>0.2543478260869565</v>
      </c>
      <c r="K51" s="4" t="s">
        <v>16</v>
      </c>
      <c r="L51" s="4" t="s">
        <v>16</v>
      </c>
      <c r="M51" s="4" t="s">
        <v>225</v>
      </c>
      <c r="Q51" s="4" t="s">
        <v>12</v>
      </c>
      <c r="R51" s="4">
        <v>160</v>
      </c>
      <c r="S51" s="6">
        <v>0.93499999999999994</v>
      </c>
      <c r="T51" s="5">
        <v>2.2034261241970023</v>
      </c>
      <c r="U51" t="s">
        <v>103</v>
      </c>
      <c r="V51">
        <v>2.2875999999999999</v>
      </c>
      <c r="W51">
        <v>-8.7634000000000004E-2</v>
      </c>
      <c r="AD51" s="4"/>
    </row>
    <row r="52" spans="1:30" x14ac:dyDescent="0.25">
      <c r="A52" s="4" t="s">
        <v>146</v>
      </c>
      <c r="B52" s="4">
        <v>490</v>
      </c>
      <c r="C52" s="4">
        <v>140</v>
      </c>
      <c r="D52" s="4">
        <v>182</v>
      </c>
      <c r="E52" s="4">
        <v>101</v>
      </c>
      <c r="F52" s="4">
        <v>423</v>
      </c>
      <c r="G52" s="4">
        <v>283</v>
      </c>
      <c r="H52" s="6">
        <f t="shared" si="14"/>
        <v>0.86326530612244901</v>
      </c>
      <c r="I52" s="5">
        <f t="shared" ref="I52:I57" si="18">(D52+E52)/C52</f>
        <v>2.0214285714285714</v>
      </c>
      <c r="J52" s="5">
        <f t="shared" si="9"/>
        <v>0.2857142857142857</v>
      </c>
      <c r="K52" s="5">
        <f t="shared" ref="K52:K57" si="19">D52/B52</f>
        <v>0.37142857142857144</v>
      </c>
      <c r="L52" s="5">
        <f t="shared" ref="L52:L57" si="20">G52/B52</f>
        <v>0.57755102040816331</v>
      </c>
      <c r="M52" t="s">
        <v>224</v>
      </c>
      <c r="Q52" s="1" t="s">
        <v>10</v>
      </c>
      <c r="R52" s="1">
        <v>153</v>
      </c>
      <c r="S52" s="6">
        <v>1.0686274509803921</v>
      </c>
      <c r="T52" s="5">
        <v>2.1381957773512474</v>
      </c>
      <c r="U52" t="s">
        <v>103</v>
      </c>
      <c r="V52">
        <v>2.5125999999999999</v>
      </c>
      <c r="W52">
        <v>-0.37262000000000001</v>
      </c>
    </row>
    <row r="53" spans="1:30" x14ac:dyDescent="0.25">
      <c r="A53" s="4" t="s">
        <v>166</v>
      </c>
      <c r="B53" s="4">
        <v>500</v>
      </c>
      <c r="C53" s="4">
        <v>108</v>
      </c>
      <c r="D53" s="4">
        <v>131.80000000000001</v>
      </c>
      <c r="E53" s="4">
        <v>80.900000000000006</v>
      </c>
      <c r="F53" s="4">
        <v>320.7</v>
      </c>
      <c r="G53" s="4">
        <v>212.7</v>
      </c>
      <c r="H53" s="6">
        <f t="shared" si="14"/>
        <v>0.64139999999999997</v>
      </c>
      <c r="I53" s="5">
        <f t="shared" si="18"/>
        <v>1.9694444444444446</v>
      </c>
      <c r="J53" s="5">
        <f t="shared" si="9"/>
        <v>0.216</v>
      </c>
      <c r="K53" s="5">
        <f t="shared" si="19"/>
        <v>0.2636</v>
      </c>
      <c r="L53" s="5">
        <f t="shared" si="20"/>
        <v>0.4254</v>
      </c>
      <c r="M53" t="s">
        <v>247</v>
      </c>
      <c r="Q53" s="1" t="s">
        <v>10</v>
      </c>
      <c r="R53" s="1">
        <v>327</v>
      </c>
      <c r="S53" s="6">
        <v>1.0015290519877675</v>
      </c>
      <c r="T53" s="5">
        <v>2.0073461891643709</v>
      </c>
      <c r="U53" t="s">
        <v>103</v>
      </c>
      <c r="V53">
        <v>2.3915000000000002</v>
      </c>
      <c r="W53">
        <v>-0.38147999999999999</v>
      </c>
    </row>
    <row r="54" spans="1:30" x14ac:dyDescent="0.25">
      <c r="A54" s="4" t="s">
        <v>165</v>
      </c>
      <c r="B54" s="4">
        <v>510</v>
      </c>
      <c r="C54" s="4">
        <v>108</v>
      </c>
      <c r="D54" s="4">
        <v>152</v>
      </c>
      <c r="E54" s="4">
        <v>96</v>
      </c>
      <c r="F54" s="4">
        <v>356</v>
      </c>
      <c r="G54" s="4">
        <v>248</v>
      </c>
      <c r="H54" s="6">
        <f t="shared" si="14"/>
        <v>0.69803921568627447</v>
      </c>
      <c r="I54" s="5">
        <f t="shared" si="18"/>
        <v>2.2962962962962963</v>
      </c>
      <c r="J54" s="5">
        <f t="shared" si="9"/>
        <v>0.21176470588235294</v>
      </c>
      <c r="K54" s="5">
        <f t="shared" si="19"/>
        <v>0.29803921568627451</v>
      </c>
      <c r="L54" s="5">
        <f t="shared" si="20"/>
        <v>0.48627450980392156</v>
      </c>
      <c r="M54" t="s">
        <v>223</v>
      </c>
      <c r="Q54" s="4" t="s">
        <v>33</v>
      </c>
      <c r="R54" s="4">
        <v>316.3</v>
      </c>
      <c r="S54" s="6">
        <v>1.0429971546000631</v>
      </c>
      <c r="T54" s="5">
        <v>2.0045537340619308</v>
      </c>
      <c r="U54" t="s">
        <v>103</v>
      </c>
      <c r="V54">
        <v>2.4607000000000001</v>
      </c>
      <c r="W54">
        <v>-0.4607</v>
      </c>
      <c r="AD54" s="4"/>
    </row>
    <row r="55" spans="1:30" x14ac:dyDescent="0.25">
      <c r="A55" s="4" t="s">
        <v>169</v>
      </c>
      <c r="B55" s="4">
        <v>561.70000000000005</v>
      </c>
      <c r="C55" s="4">
        <v>145</v>
      </c>
      <c r="D55" s="4">
        <v>188</v>
      </c>
      <c r="E55" s="4">
        <v>113</v>
      </c>
      <c r="F55" s="4">
        <v>446</v>
      </c>
      <c r="G55" s="4">
        <v>301</v>
      </c>
      <c r="H55" s="6">
        <f t="shared" si="14"/>
        <v>0.79401815915969376</v>
      </c>
      <c r="I55" s="5">
        <f t="shared" si="18"/>
        <v>2.0758620689655172</v>
      </c>
      <c r="J55" s="5">
        <f t="shared" si="9"/>
        <v>0.25814491721559552</v>
      </c>
      <c r="K55" s="5">
        <f t="shared" si="19"/>
        <v>0.33469823749332384</v>
      </c>
      <c r="L55" s="5">
        <f t="shared" si="20"/>
        <v>0.53587324194409824</v>
      </c>
      <c r="M55" t="s">
        <v>252</v>
      </c>
      <c r="Q55" s="4" t="s">
        <v>49</v>
      </c>
      <c r="R55" s="4">
        <v>800</v>
      </c>
      <c r="S55" s="6">
        <v>0.75124999999999997</v>
      </c>
      <c r="T55" s="5">
        <v>2.0049999999999999</v>
      </c>
      <c r="U55" t="s">
        <v>103</v>
      </c>
      <c r="V55">
        <v>1.9588000000000001</v>
      </c>
      <c r="W55">
        <v>5.1199000000000001E-2</v>
      </c>
      <c r="AD55" s="4"/>
    </row>
    <row r="56" spans="1:30" x14ac:dyDescent="0.25">
      <c r="A56" s="4" t="s">
        <v>169</v>
      </c>
      <c r="B56" s="4">
        <v>583.20000000000005</v>
      </c>
      <c r="C56" s="4">
        <v>145</v>
      </c>
      <c r="D56" s="4">
        <v>183</v>
      </c>
      <c r="E56" s="4">
        <v>112</v>
      </c>
      <c r="F56" s="4">
        <v>440</v>
      </c>
      <c r="G56" s="4">
        <v>295</v>
      </c>
      <c r="H56" s="6">
        <f t="shared" si="14"/>
        <v>0.75445816186556924</v>
      </c>
      <c r="I56" s="5">
        <f t="shared" si="18"/>
        <v>2.0344827586206895</v>
      </c>
      <c r="J56" s="5">
        <f t="shared" si="9"/>
        <v>0.24862825788751713</v>
      </c>
      <c r="K56" s="5">
        <f t="shared" si="19"/>
        <v>0.31378600823045266</v>
      </c>
      <c r="L56" s="5">
        <f t="shared" si="20"/>
        <v>0.50582990397805205</v>
      </c>
      <c r="M56" t="s">
        <v>251</v>
      </c>
      <c r="Q56" s="4" t="s">
        <v>50</v>
      </c>
      <c r="R56" s="4">
        <v>835</v>
      </c>
      <c r="S56" s="6">
        <v>0.69880239520958087</v>
      </c>
      <c r="T56" s="5">
        <v>2.0170630816959672</v>
      </c>
      <c r="U56" t="s">
        <v>103</v>
      </c>
      <c r="V56">
        <v>1.8723000000000001</v>
      </c>
      <c r="W56">
        <v>0.14773</v>
      </c>
      <c r="AD56" s="4"/>
    </row>
    <row r="57" spans="1:30" x14ac:dyDescent="0.25">
      <c r="A57" s="4" t="s">
        <v>77</v>
      </c>
      <c r="B57" s="4">
        <v>625</v>
      </c>
      <c r="C57" s="4">
        <v>152</v>
      </c>
      <c r="D57" s="4">
        <v>156</v>
      </c>
      <c r="E57" s="4">
        <v>81</v>
      </c>
      <c r="F57" s="4">
        <v>389</v>
      </c>
      <c r="G57" s="4">
        <v>237</v>
      </c>
      <c r="H57" s="6">
        <f t="shared" si="14"/>
        <v>0.62239999999999995</v>
      </c>
      <c r="I57" s="5">
        <f t="shared" si="18"/>
        <v>1.5592105263157894</v>
      </c>
      <c r="J57" s="5">
        <f t="shared" si="9"/>
        <v>0.2432</v>
      </c>
      <c r="K57" s="5">
        <f t="shared" si="19"/>
        <v>0.24959999999999999</v>
      </c>
      <c r="L57" s="5">
        <f t="shared" si="20"/>
        <v>0.37919999999999998</v>
      </c>
      <c r="M57" t="s">
        <v>249</v>
      </c>
      <c r="Q57" s="4" t="s">
        <v>56</v>
      </c>
      <c r="R57" s="4">
        <v>1140</v>
      </c>
      <c r="S57" s="6">
        <v>0.69824561403508767</v>
      </c>
      <c r="T57" s="5">
        <v>1.9481481481481482</v>
      </c>
      <c r="U57" t="s">
        <v>115</v>
      </c>
      <c r="V57">
        <v>1.8723000000000001</v>
      </c>
      <c r="W57">
        <v>7.7733999999999998E-2</v>
      </c>
      <c r="AD57" s="4"/>
    </row>
    <row r="58" spans="1:30" x14ac:dyDescent="0.25">
      <c r="A58" s="4" t="s">
        <v>170</v>
      </c>
      <c r="B58" s="4">
        <v>652</v>
      </c>
      <c r="C58" s="4">
        <v>145</v>
      </c>
      <c r="D58" s="4" t="s">
        <v>16</v>
      </c>
      <c r="E58" s="4" t="s">
        <v>16</v>
      </c>
      <c r="F58" s="4" t="s">
        <v>16</v>
      </c>
      <c r="G58" s="4" t="s">
        <v>16</v>
      </c>
      <c r="H58" s="4" t="s">
        <v>16</v>
      </c>
      <c r="I58" s="4" t="s">
        <v>16</v>
      </c>
      <c r="J58" s="5">
        <f t="shared" si="9"/>
        <v>0.22239263803680981</v>
      </c>
      <c r="K58" s="4" t="s">
        <v>16</v>
      </c>
      <c r="L58" s="4" t="s">
        <v>16</v>
      </c>
      <c r="M58" t="s">
        <v>250</v>
      </c>
      <c r="Q58" s="4" t="s">
        <v>65</v>
      </c>
      <c r="R58" s="4">
        <v>1785</v>
      </c>
      <c r="S58" s="6">
        <v>0.68347338935574231</v>
      </c>
      <c r="T58" s="5">
        <v>1.8045977011494252</v>
      </c>
      <c r="U58" t="s">
        <v>115</v>
      </c>
      <c r="V58">
        <v>1.8376999999999999</v>
      </c>
      <c r="W58">
        <v>-3.7651999999999998E-2</v>
      </c>
      <c r="AD58" s="4"/>
    </row>
    <row r="59" spans="1:30" x14ac:dyDescent="0.25">
      <c r="A59" s="4" t="s">
        <v>46</v>
      </c>
      <c r="B59" s="4">
        <v>659</v>
      </c>
      <c r="C59" s="4">
        <v>163.30000000000001</v>
      </c>
      <c r="D59" s="4">
        <v>183.4</v>
      </c>
      <c r="E59" s="4">
        <v>109.7</v>
      </c>
      <c r="F59" s="4">
        <v>456.4</v>
      </c>
      <c r="G59" s="4">
        <v>293.10000000000002</v>
      </c>
      <c r="H59" s="6">
        <f t="shared" ref="H59:H74" si="21">F59/B59</f>
        <v>0.69256449165402123</v>
      </c>
      <c r="I59" s="5">
        <f t="shared" ref="I59:I74" si="22">(D59+E59)/C59</f>
        <v>1.7948560930802204</v>
      </c>
      <c r="J59" s="5">
        <f t="shared" si="9"/>
        <v>0.24779969650986344</v>
      </c>
      <c r="K59" s="5">
        <f t="shared" ref="K59:K80" si="23">D59/B59</f>
        <v>0.27830045523520486</v>
      </c>
      <c r="L59" s="5">
        <f t="shared" ref="L59:L74" si="24">G59/B59</f>
        <v>0.44476479514415784</v>
      </c>
      <c r="M59" t="s">
        <v>248</v>
      </c>
      <c r="Q59" s="4" t="s">
        <v>61</v>
      </c>
      <c r="R59" s="4">
        <v>1353</v>
      </c>
      <c r="S59" s="6">
        <v>0.65262379896526235</v>
      </c>
      <c r="T59" s="5">
        <v>1.7337461300309598</v>
      </c>
      <c r="U59" t="s">
        <v>115</v>
      </c>
      <c r="V59">
        <v>1.7857000000000001</v>
      </c>
      <c r="W59">
        <v>-5.5730000000000002E-2</v>
      </c>
      <c r="AD59" s="4"/>
    </row>
    <row r="60" spans="1:30" x14ac:dyDescent="0.25">
      <c r="A60" s="4" t="s">
        <v>171</v>
      </c>
      <c r="B60" s="4">
        <v>766</v>
      </c>
      <c r="C60" s="4">
        <v>208</v>
      </c>
      <c r="D60" s="4">
        <v>249</v>
      </c>
      <c r="E60" s="4">
        <v>155</v>
      </c>
      <c r="F60" s="4">
        <v>612</v>
      </c>
      <c r="G60" s="4">
        <v>404</v>
      </c>
      <c r="H60" s="6">
        <f t="shared" si="21"/>
        <v>0.79895561357702349</v>
      </c>
      <c r="I60" s="5">
        <f t="shared" si="22"/>
        <v>1.9423076923076923</v>
      </c>
      <c r="J60" s="5">
        <f t="shared" si="9"/>
        <v>0.27154046997389036</v>
      </c>
      <c r="K60" s="5">
        <f t="shared" si="23"/>
        <v>0.32506527415143605</v>
      </c>
      <c r="L60" s="5">
        <f t="shared" si="24"/>
        <v>0.52741514360313313</v>
      </c>
      <c r="M60" t="s">
        <v>202</v>
      </c>
      <c r="Q60" s="4" t="s">
        <v>68</v>
      </c>
      <c r="R60" s="4">
        <v>2106</v>
      </c>
      <c r="S60" s="6">
        <v>0.65527065527065531</v>
      </c>
      <c r="T60" s="5">
        <v>1.875</v>
      </c>
      <c r="U60" t="s">
        <v>115</v>
      </c>
      <c r="V60">
        <v>1.8029999999999999</v>
      </c>
      <c r="W60">
        <v>7.6963000000000004E-2</v>
      </c>
      <c r="AD60" s="4"/>
    </row>
    <row r="61" spans="1:30" x14ac:dyDescent="0.25">
      <c r="A61" s="4" t="s">
        <v>172</v>
      </c>
      <c r="B61" s="4">
        <v>770</v>
      </c>
      <c r="C61" s="4">
        <v>160</v>
      </c>
      <c r="D61" s="4">
        <v>165</v>
      </c>
      <c r="E61" s="4">
        <v>100</v>
      </c>
      <c r="F61" s="4">
        <v>425</v>
      </c>
      <c r="G61" s="4">
        <v>265</v>
      </c>
      <c r="H61" s="6">
        <f t="shared" si="21"/>
        <v>0.55194805194805197</v>
      </c>
      <c r="I61" s="5">
        <f t="shared" si="22"/>
        <v>1.65625</v>
      </c>
      <c r="J61" s="5">
        <f t="shared" si="9"/>
        <v>0.20779220779220781</v>
      </c>
      <c r="K61" s="5">
        <f t="shared" si="23"/>
        <v>0.21428571428571427</v>
      </c>
      <c r="L61" s="5">
        <f t="shared" si="24"/>
        <v>0.34415584415584416</v>
      </c>
      <c r="M61" t="s">
        <v>255</v>
      </c>
      <c r="Q61" s="4" t="s">
        <v>44</v>
      </c>
      <c r="R61" s="4">
        <v>561.70000000000005</v>
      </c>
      <c r="S61" s="6">
        <v>0.79401815915969376</v>
      </c>
      <c r="T61" s="5">
        <v>2.0758620689655172</v>
      </c>
      <c r="U61" t="s">
        <v>112</v>
      </c>
      <c r="V61">
        <v>2.028</v>
      </c>
      <c r="W61">
        <v>5.1971000000000003E-2</v>
      </c>
      <c r="AD61" s="4"/>
    </row>
    <row r="62" spans="1:30" x14ac:dyDescent="0.25">
      <c r="A62" s="4" t="s">
        <v>173</v>
      </c>
      <c r="B62" s="4">
        <v>800</v>
      </c>
      <c r="C62" s="4">
        <v>200</v>
      </c>
      <c r="D62" s="4">
        <v>260</v>
      </c>
      <c r="E62" s="4">
        <v>141</v>
      </c>
      <c r="F62" s="4">
        <v>601</v>
      </c>
      <c r="G62" s="4">
        <v>401</v>
      </c>
      <c r="H62" s="6">
        <f t="shared" si="21"/>
        <v>0.75124999999999997</v>
      </c>
      <c r="I62" s="5">
        <f t="shared" si="22"/>
        <v>2.0049999999999999</v>
      </c>
      <c r="J62" s="5">
        <f t="shared" si="9"/>
        <v>0.25</v>
      </c>
      <c r="K62" s="5">
        <f t="shared" si="23"/>
        <v>0.32500000000000001</v>
      </c>
      <c r="L62" s="5">
        <f t="shared" si="24"/>
        <v>0.50124999999999997</v>
      </c>
      <c r="M62" t="s">
        <v>254</v>
      </c>
      <c r="Q62" s="4" t="s">
        <v>44</v>
      </c>
      <c r="R62" s="4">
        <v>583.20000000000005</v>
      </c>
      <c r="S62" s="6">
        <v>0.75445816186556924</v>
      </c>
      <c r="T62" s="5">
        <v>2.0344827586206895</v>
      </c>
      <c r="U62" t="s">
        <v>112</v>
      </c>
      <c r="V62">
        <v>1.9588000000000001</v>
      </c>
      <c r="W62">
        <v>7.1198999999999998E-2</v>
      </c>
      <c r="AD62" s="4"/>
    </row>
    <row r="63" spans="1:30" x14ac:dyDescent="0.25">
      <c r="A63" s="4" t="s">
        <v>50</v>
      </c>
      <c r="B63" s="4">
        <v>835</v>
      </c>
      <c r="C63" s="4">
        <v>193.4</v>
      </c>
      <c r="D63" s="4">
        <v>260.3</v>
      </c>
      <c r="E63" s="4">
        <v>129.80000000000001</v>
      </c>
      <c r="F63" s="4">
        <v>583.5</v>
      </c>
      <c r="G63" s="4">
        <v>390.1</v>
      </c>
      <c r="H63" s="6">
        <f t="shared" si="21"/>
        <v>0.69880239520958087</v>
      </c>
      <c r="I63" s="5">
        <f t="shared" si="22"/>
        <v>2.0170630816959672</v>
      </c>
      <c r="J63" s="5">
        <f t="shared" si="9"/>
        <v>0.23161676646706589</v>
      </c>
      <c r="K63" s="5">
        <f t="shared" si="23"/>
        <v>0.31173652694610782</v>
      </c>
      <c r="L63" s="5">
        <f t="shared" si="24"/>
        <v>0.46718562874251501</v>
      </c>
      <c r="M63" t="s">
        <v>233</v>
      </c>
      <c r="Q63" s="4" t="s">
        <v>63</v>
      </c>
      <c r="R63" s="4">
        <v>1585</v>
      </c>
      <c r="S63" s="6">
        <v>0.55488958990536275</v>
      </c>
      <c r="T63" s="5">
        <v>1.6611195158850227</v>
      </c>
      <c r="U63" t="s">
        <v>101</v>
      </c>
      <c r="V63">
        <v>1.6127</v>
      </c>
      <c r="W63">
        <v>4.734E-2</v>
      </c>
      <c r="AD63" s="4"/>
    </row>
    <row r="64" spans="1:30" x14ac:dyDescent="0.25">
      <c r="A64" s="4" t="s">
        <v>174</v>
      </c>
      <c r="B64" s="4">
        <v>890</v>
      </c>
      <c r="C64" s="4">
        <v>214.3</v>
      </c>
      <c r="D64" s="4">
        <v>269.3</v>
      </c>
      <c r="E64" s="4">
        <v>144.6</v>
      </c>
      <c r="F64" s="4">
        <v>628.20000000000005</v>
      </c>
      <c r="G64" s="4">
        <v>413.9</v>
      </c>
      <c r="H64" s="6">
        <f t="shared" si="21"/>
        <v>0.70584269662921351</v>
      </c>
      <c r="I64" s="5">
        <f t="shared" si="22"/>
        <v>1.9314045730284646</v>
      </c>
      <c r="J64" s="5">
        <f t="shared" si="9"/>
        <v>0.2407865168539326</v>
      </c>
      <c r="K64" s="5">
        <f t="shared" si="23"/>
        <v>0.30258426966292135</v>
      </c>
      <c r="L64" s="5">
        <f t="shared" si="24"/>
        <v>0.46505617977528085</v>
      </c>
      <c r="M64" t="s">
        <v>253</v>
      </c>
      <c r="Q64" s="4" t="s">
        <v>79</v>
      </c>
      <c r="R64" s="4">
        <v>1217</v>
      </c>
      <c r="S64" s="6">
        <v>0.58340180772391126</v>
      </c>
      <c r="T64" s="5">
        <v>1.7843137254901962</v>
      </c>
      <c r="U64" t="s">
        <v>112</v>
      </c>
      <c r="V64">
        <v>1.6646000000000001</v>
      </c>
      <c r="W64">
        <v>0.11541999999999999</v>
      </c>
      <c r="AD64" s="4"/>
    </row>
    <row r="65" spans="1:30" x14ac:dyDescent="0.25">
      <c r="A65" s="4" t="s">
        <v>175</v>
      </c>
      <c r="B65" s="4">
        <v>895</v>
      </c>
      <c r="C65" s="4">
        <v>193</v>
      </c>
      <c r="D65" s="4">
        <v>240</v>
      </c>
      <c r="E65" s="4">
        <v>110</v>
      </c>
      <c r="F65" s="4">
        <v>543</v>
      </c>
      <c r="G65" s="4">
        <v>350</v>
      </c>
      <c r="H65" s="6">
        <f t="shared" si="21"/>
        <v>0.60670391061452511</v>
      </c>
      <c r="I65" s="5">
        <f t="shared" si="22"/>
        <v>1.8134715025906736</v>
      </c>
      <c r="J65" s="5">
        <f t="shared" si="9"/>
        <v>0.21564245810055865</v>
      </c>
      <c r="K65" s="5">
        <f t="shared" si="23"/>
        <v>0.26815642458100558</v>
      </c>
      <c r="L65" s="5">
        <f t="shared" si="24"/>
        <v>0.39106145251396646</v>
      </c>
      <c r="M65" t="s">
        <v>186</v>
      </c>
      <c r="Q65" s="4" t="s">
        <v>52</v>
      </c>
      <c r="R65" s="4">
        <v>895</v>
      </c>
      <c r="S65" s="6">
        <v>0.60670391061452511</v>
      </c>
      <c r="T65" s="5">
        <v>1.8134715025906736</v>
      </c>
      <c r="U65" t="s">
        <v>112</v>
      </c>
      <c r="V65">
        <v>1.7164999999999999</v>
      </c>
      <c r="W65">
        <v>9.3497999999999998E-2</v>
      </c>
      <c r="AD65" s="4"/>
    </row>
    <row r="66" spans="1:30" x14ac:dyDescent="0.25">
      <c r="A66" s="4" t="s">
        <v>176</v>
      </c>
      <c r="B66" s="4">
        <v>910</v>
      </c>
      <c r="C66" s="4">
        <v>230</v>
      </c>
      <c r="D66" s="4">
        <v>255</v>
      </c>
      <c r="E66" s="4">
        <v>125</v>
      </c>
      <c r="F66" s="4">
        <v>610</v>
      </c>
      <c r="G66" s="4">
        <v>380</v>
      </c>
      <c r="H66" s="6">
        <f t="shared" si="21"/>
        <v>0.67032967032967028</v>
      </c>
      <c r="I66" s="5">
        <f t="shared" si="22"/>
        <v>1.6521739130434783</v>
      </c>
      <c r="J66" s="5">
        <f t="shared" si="9"/>
        <v>0.25274725274725274</v>
      </c>
      <c r="K66" s="5">
        <f t="shared" si="23"/>
        <v>0.28021978021978022</v>
      </c>
      <c r="L66" s="5">
        <f t="shared" si="24"/>
        <v>0.4175824175824176</v>
      </c>
      <c r="M66" t="s">
        <v>187</v>
      </c>
      <c r="Q66" s="4" t="s">
        <v>8</v>
      </c>
      <c r="R66" s="4">
        <v>134</v>
      </c>
      <c r="S66" s="6">
        <v>0.86343283582089558</v>
      </c>
      <c r="T66" s="5">
        <v>2.0447368421052632</v>
      </c>
      <c r="U66" t="s">
        <v>101</v>
      </c>
      <c r="V66">
        <v>2.1492</v>
      </c>
      <c r="W66">
        <v>-0.10918</v>
      </c>
      <c r="AD66" s="4"/>
    </row>
    <row r="67" spans="1:30" x14ac:dyDescent="0.25">
      <c r="A67" s="4" t="s">
        <v>234</v>
      </c>
      <c r="B67" s="4">
        <v>1000</v>
      </c>
      <c r="C67" s="4">
        <v>235</v>
      </c>
      <c r="D67" s="4">
        <v>280</v>
      </c>
      <c r="E67" s="4">
        <v>160</v>
      </c>
      <c r="F67" s="4">
        <v>675</v>
      </c>
      <c r="G67" s="4">
        <v>440</v>
      </c>
      <c r="H67" s="6">
        <f t="shared" si="21"/>
        <v>0.67500000000000004</v>
      </c>
      <c r="I67" s="5">
        <f t="shared" si="22"/>
        <v>1.8723404255319149</v>
      </c>
      <c r="J67" s="5">
        <f t="shared" ref="J67:J80" si="25">C67/B67</f>
        <v>0.23499999999999999</v>
      </c>
      <c r="K67" s="5">
        <f t="shared" si="23"/>
        <v>0.28000000000000003</v>
      </c>
      <c r="L67" s="5">
        <f t="shared" si="24"/>
        <v>0.44</v>
      </c>
      <c r="M67" t="s">
        <v>235</v>
      </c>
      <c r="Q67" s="4" t="s">
        <v>8</v>
      </c>
      <c r="R67" s="4">
        <v>490</v>
      </c>
      <c r="S67" s="6">
        <v>0.86326530612244901</v>
      </c>
      <c r="T67" s="5">
        <v>2.0214285714285714</v>
      </c>
      <c r="U67" t="s">
        <v>112</v>
      </c>
      <c r="V67">
        <v>2.1492</v>
      </c>
      <c r="W67">
        <v>-0.12917999999999999</v>
      </c>
      <c r="AD67" s="4"/>
    </row>
    <row r="68" spans="1:30" x14ac:dyDescent="0.25">
      <c r="A68" s="4" t="s">
        <v>55</v>
      </c>
      <c r="B68" s="4">
        <v>1000</v>
      </c>
      <c r="C68" s="4">
        <v>210</v>
      </c>
      <c r="D68" s="4">
        <v>280</v>
      </c>
      <c r="E68" s="4">
        <v>147</v>
      </c>
      <c r="F68" s="4">
        <v>637</v>
      </c>
      <c r="G68" s="4">
        <v>427</v>
      </c>
      <c r="H68" s="6">
        <f t="shared" si="21"/>
        <v>0.63700000000000001</v>
      </c>
      <c r="I68" s="5">
        <f t="shared" si="22"/>
        <v>2.0333333333333332</v>
      </c>
      <c r="J68" s="5">
        <f t="shared" si="25"/>
        <v>0.21</v>
      </c>
      <c r="K68" s="5">
        <f t="shared" si="23"/>
        <v>0.28000000000000003</v>
      </c>
      <c r="L68" s="5">
        <f t="shared" si="24"/>
        <v>0.42699999999999999</v>
      </c>
      <c r="M68" t="s">
        <v>239</v>
      </c>
      <c r="Q68" s="4" t="s">
        <v>19</v>
      </c>
      <c r="R68" s="4">
        <v>200</v>
      </c>
      <c r="S68" s="6">
        <v>0.72499999999999998</v>
      </c>
      <c r="T68" s="5">
        <v>1.8431372549019607</v>
      </c>
      <c r="U68" t="s">
        <v>109</v>
      </c>
      <c r="V68">
        <v>1.9241999999999999</v>
      </c>
      <c r="W68">
        <v>-8.4186999999999998E-2</v>
      </c>
      <c r="AD68" s="4"/>
    </row>
    <row r="69" spans="1:30" x14ac:dyDescent="0.25">
      <c r="A69" s="4" t="s">
        <v>177</v>
      </c>
      <c r="B69" s="4">
        <v>1140</v>
      </c>
      <c r="C69" s="4">
        <v>270</v>
      </c>
      <c r="D69" s="4">
        <v>306</v>
      </c>
      <c r="E69" s="4">
        <v>220</v>
      </c>
      <c r="F69" s="4">
        <v>796</v>
      </c>
      <c r="G69" s="4">
        <v>526</v>
      </c>
      <c r="H69" s="6">
        <f t="shared" si="21"/>
        <v>0.69824561403508767</v>
      </c>
      <c r="I69" s="5">
        <f t="shared" si="22"/>
        <v>1.9481481481481482</v>
      </c>
      <c r="J69" s="5">
        <f t="shared" si="25"/>
        <v>0.23684210526315788</v>
      </c>
      <c r="K69" s="5">
        <f t="shared" si="23"/>
        <v>0.26842105263157895</v>
      </c>
      <c r="L69" s="5">
        <f t="shared" si="24"/>
        <v>0.46140350877192982</v>
      </c>
      <c r="M69" t="s">
        <v>256</v>
      </c>
      <c r="Q69" s="4" t="s">
        <v>80</v>
      </c>
      <c r="R69" s="4">
        <v>3270</v>
      </c>
      <c r="S69" s="6">
        <v>0.57094801223241587</v>
      </c>
      <c r="T69" s="5">
        <v>1.1964705882352942</v>
      </c>
      <c r="U69" t="s">
        <v>117</v>
      </c>
      <c r="V69">
        <v>1.6473</v>
      </c>
      <c r="W69">
        <v>-0.44727</v>
      </c>
      <c r="AD69" s="4"/>
    </row>
    <row r="70" spans="1:30" x14ac:dyDescent="0.25">
      <c r="A70" s="4" t="s">
        <v>57</v>
      </c>
      <c r="B70" s="4">
        <v>1180</v>
      </c>
      <c r="C70" s="4">
        <v>206.6</v>
      </c>
      <c r="D70" s="4">
        <v>316</v>
      </c>
      <c r="E70" s="4">
        <v>171</v>
      </c>
      <c r="F70" s="4">
        <v>693.6</v>
      </c>
      <c r="G70" s="4">
        <v>487</v>
      </c>
      <c r="H70" s="6">
        <f t="shared" si="21"/>
        <v>0.58779661016949158</v>
      </c>
      <c r="I70" s="5">
        <f t="shared" si="22"/>
        <v>2.3572120038722169</v>
      </c>
      <c r="J70" s="5">
        <f t="shared" si="25"/>
        <v>0.17508474576271185</v>
      </c>
      <c r="K70" s="5">
        <f t="shared" si="23"/>
        <v>0.26779661016949152</v>
      </c>
      <c r="L70" s="5">
        <f t="shared" si="24"/>
        <v>0.41271186440677965</v>
      </c>
      <c r="M70" t="s">
        <v>238</v>
      </c>
      <c r="Q70" s="4" t="s">
        <v>69</v>
      </c>
      <c r="R70" s="4">
        <v>2350</v>
      </c>
      <c r="S70" s="6">
        <v>0.60425531914893615</v>
      </c>
      <c r="T70" s="5">
        <v>1.5357142857142858</v>
      </c>
      <c r="U70" t="s">
        <v>117</v>
      </c>
      <c r="V70">
        <v>1.6992</v>
      </c>
      <c r="W70">
        <v>-0.15920000000000001</v>
      </c>
      <c r="AD70" s="4"/>
    </row>
    <row r="71" spans="1:30" x14ac:dyDescent="0.25">
      <c r="A71" s="4" t="s">
        <v>58</v>
      </c>
      <c r="B71" s="4">
        <v>1217</v>
      </c>
      <c r="C71" s="4">
        <v>255</v>
      </c>
      <c r="D71" s="4">
        <v>320</v>
      </c>
      <c r="E71" s="4">
        <v>135</v>
      </c>
      <c r="F71" s="4">
        <v>710</v>
      </c>
      <c r="G71" s="4">
        <v>455</v>
      </c>
      <c r="H71" s="6">
        <f t="shared" si="21"/>
        <v>0.58340180772391126</v>
      </c>
      <c r="I71" s="5">
        <f t="shared" si="22"/>
        <v>1.7843137254901962</v>
      </c>
      <c r="J71" s="5">
        <f t="shared" si="25"/>
        <v>0.209531635168447</v>
      </c>
      <c r="K71" s="5">
        <f t="shared" si="23"/>
        <v>0.26294165981922762</v>
      </c>
      <c r="L71" s="5">
        <f t="shared" si="24"/>
        <v>0.37387017255546423</v>
      </c>
      <c r="M71" t="s">
        <v>258</v>
      </c>
      <c r="Q71" s="4" t="s">
        <v>67</v>
      </c>
      <c r="R71" s="4">
        <v>2095</v>
      </c>
      <c r="S71" s="6">
        <v>0.57708830548926016</v>
      </c>
      <c r="T71" s="5">
        <v>1.427710843373494</v>
      </c>
      <c r="U71" t="s">
        <v>117</v>
      </c>
      <c r="V71">
        <v>1.6646000000000001</v>
      </c>
      <c r="W71">
        <v>-0.23458000000000001</v>
      </c>
      <c r="AD71" s="4"/>
    </row>
    <row r="72" spans="1:30" x14ac:dyDescent="0.25">
      <c r="A72" s="4" t="s">
        <v>178</v>
      </c>
      <c r="B72" s="4">
        <v>1230</v>
      </c>
      <c r="C72" s="4">
        <v>203</v>
      </c>
      <c r="D72" s="4">
        <v>221</v>
      </c>
      <c r="E72" s="4">
        <v>125</v>
      </c>
      <c r="F72" s="4">
        <v>549</v>
      </c>
      <c r="G72" s="4">
        <v>346</v>
      </c>
      <c r="H72" s="6">
        <f t="shared" si="21"/>
        <v>0.44634146341463415</v>
      </c>
      <c r="I72" s="5">
        <f t="shared" si="22"/>
        <v>1.7044334975369457</v>
      </c>
      <c r="J72" s="5">
        <f t="shared" si="25"/>
        <v>0.16504065040650406</v>
      </c>
      <c r="K72" s="5">
        <f t="shared" si="23"/>
        <v>0.17967479674796749</v>
      </c>
      <c r="L72" s="5">
        <f t="shared" si="24"/>
        <v>0.28130081300813009</v>
      </c>
      <c r="M72" t="s">
        <v>257</v>
      </c>
      <c r="Q72" s="4" t="s">
        <v>72</v>
      </c>
      <c r="R72" s="4">
        <v>3570</v>
      </c>
      <c r="S72" s="6">
        <v>0.57759103641456577</v>
      </c>
      <c r="T72" s="5">
        <v>1.3538812785388128</v>
      </c>
      <c r="U72" t="s">
        <v>117</v>
      </c>
      <c r="V72">
        <v>1.6646000000000001</v>
      </c>
      <c r="W72">
        <v>-0.31458000000000003</v>
      </c>
      <c r="AD72" s="4"/>
    </row>
    <row r="73" spans="1:30" x14ac:dyDescent="0.25">
      <c r="A73" s="4" t="s">
        <v>178</v>
      </c>
      <c r="B73" s="4">
        <v>1295</v>
      </c>
      <c r="C73" s="4">
        <v>209</v>
      </c>
      <c r="D73" s="4">
        <v>224</v>
      </c>
      <c r="E73" s="4">
        <v>126</v>
      </c>
      <c r="F73" s="4">
        <v>559</v>
      </c>
      <c r="G73" s="4">
        <v>350</v>
      </c>
      <c r="H73" s="6">
        <f t="shared" si="21"/>
        <v>0.43166023166023165</v>
      </c>
      <c r="I73" s="5">
        <f t="shared" si="22"/>
        <v>1.6746411483253589</v>
      </c>
      <c r="J73" s="5">
        <f t="shared" si="25"/>
        <v>0.16138996138996139</v>
      </c>
      <c r="K73" s="5">
        <f t="shared" si="23"/>
        <v>0.17297297297297298</v>
      </c>
      <c r="L73" s="5">
        <f t="shared" si="24"/>
        <v>0.27027027027027029</v>
      </c>
      <c r="M73" t="s">
        <v>257</v>
      </c>
      <c r="Q73" s="4" t="s">
        <v>51</v>
      </c>
      <c r="R73" s="4">
        <v>890</v>
      </c>
      <c r="S73" s="6">
        <v>0.70584269662921351</v>
      </c>
      <c r="T73" s="5">
        <v>1.9314045730284646</v>
      </c>
      <c r="U73" t="s">
        <v>114</v>
      </c>
      <c r="V73">
        <v>1.8895999999999999</v>
      </c>
      <c r="W73">
        <v>4.0426999999999998E-2</v>
      </c>
      <c r="AD73" s="4"/>
    </row>
    <row r="74" spans="1:30" x14ac:dyDescent="0.25">
      <c r="A74" s="4" t="s">
        <v>179</v>
      </c>
      <c r="B74" s="4">
        <v>1296</v>
      </c>
      <c r="C74" s="4">
        <v>338</v>
      </c>
      <c r="D74" s="4">
        <v>397</v>
      </c>
      <c r="E74" s="4">
        <v>266</v>
      </c>
      <c r="F74" s="4">
        <v>1001</v>
      </c>
      <c r="G74" s="4">
        <v>663</v>
      </c>
      <c r="H74" s="6">
        <f t="shared" si="21"/>
        <v>0.77237654320987659</v>
      </c>
      <c r="I74" s="5">
        <f t="shared" si="22"/>
        <v>1.9615384615384615</v>
      </c>
      <c r="J74" s="5">
        <f t="shared" si="25"/>
        <v>0.26080246913580246</v>
      </c>
      <c r="K74" s="5">
        <f t="shared" si="23"/>
        <v>0.30632716049382713</v>
      </c>
      <c r="L74" s="5">
        <f t="shared" si="24"/>
        <v>0.51157407407407407</v>
      </c>
      <c r="M74" t="s">
        <v>259</v>
      </c>
      <c r="Q74" s="4" t="s">
        <v>57</v>
      </c>
      <c r="R74" s="4">
        <v>1180</v>
      </c>
      <c r="S74" s="6">
        <v>0.58779661016949158</v>
      </c>
      <c r="T74" s="5">
        <v>2.3572120038722169</v>
      </c>
      <c r="U74" t="s">
        <v>114</v>
      </c>
      <c r="V74">
        <v>1.6819</v>
      </c>
      <c r="W74">
        <v>0.67810999999999999</v>
      </c>
      <c r="AD74" s="4"/>
    </row>
    <row r="75" spans="1:30" x14ac:dyDescent="0.25">
      <c r="A75" s="4" t="s">
        <v>180</v>
      </c>
      <c r="B75" s="4">
        <v>1300</v>
      </c>
      <c r="C75" s="4">
        <v>395</v>
      </c>
      <c r="D75" s="4">
        <v>350</v>
      </c>
      <c r="E75" s="4" t="s">
        <v>16</v>
      </c>
      <c r="F75" s="4" t="s">
        <v>16</v>
      </c>
      <c r="G75" s="4" t="s">
        <v>16</v>
      </c>
      <c r="H75" s="4" t="s">
        <v>16</v>
      </c>
      <c r="I75" s="4" t="s">
        <v>16</v>
      </c>
      <c r="J75" s="5">
        <f t="shared" si="25"/>
        <v>0.30384615384615382</v>
      </c>
      <c r="K75" s="5">
        <f t="shared" si="23"/>
        <v>0.26923076923076922</v>
      </c>
      <c r="L75" s="4" t="s">
        <v>16</v>
      </c>
      <c r="M75" t="s">
        <v>260</v>
      </c>
      <c r="Q75" s="4" t="s">
        <v>29</v>
      </c>
      <c r="R75" s="4">
        <v>275</v>
      </c>
      <c r="S75" s="6">
        <v>0.83927272727272728</v>
      </c>
      <c r="T75" s="5">
        <v>2.2830725462304411</v>
      </c>
      <c r="U75" t="s">
        <v>110</v>
      </c>
      <c r="V75">
        <v>2.1145999999999998</v>
      </c>
      <c r="W75">
        <v>0.16544</v>
      </c>
      <c r="AD75" s="4"/>
    </row>
    <row r="76" spans="1:30" x14ac:dyDescent="0.25">
      <c r="A76" s="4" t="s">
        <v>181</v>
      </c>
      <c r="B76" s="4">
        <v>1353</v>
      </c>
      <c r="C76" s="4">
        <v>323</v>
      </c>
      <c r="D76" s="4">
        <v>347</v>
      </c>
      <c r="E76" s="4">
        <v>213</v>
      </c>
      <c r="F76" s="4">
        <v>883</v>
      </c>
      <c r="G76" s="4">
        <v>560</v>
      </c>
      <c r="H76" s="6">
        <f>F76/B76</f>
        <v>0.65262379896526235</v>
      </c>
      <c r="I76" s="5">
        <f>(D76+E76)/C76</f>
        <v>1.7337461300309598</v>
      </c>
      <c r="J76" s="5">
        <f t="shared" si="25"/>
        <v>0.23872875092387288</v>
      </c>
      <c r="K76" s="5">
        <f t="shared" si="23"/>
        <v>0.25646711012564671</v>
      </c>
      <c r="L76" s="5">
        <f>G76/B76</f>
        <v>0.41389504804138949</v>
      </c>
      <c r="M76" t="s">
        <v>261</v>
      </c>
      <c r="Q76" s="4" t="s">
        <v>39</v>
      </c>
      <c r="R76" s="4">
        <v>444.6</v>
      </c>
      <c r="S76" s="6">
        <v>0.82321187584345479</v>
      </c>
      <c r="T76" s="5">
        <v>2.2972972972972974</v>
      </c>
      <c r="U76" t="s">
        <v>110</v>
      </c>
      <c r="V76">
        <v>2.0798999999999999</v>
      </c>
      <c r="W76">
        <v>0.22005</v>
      </c>
      <c r="AD76" s="4"/>
    </row>
    <row r="77" spans="1:30" x14ac:dyDescent="0.25">
      <c r="A77" s="4" t="s">
        <v>62</v>
      </c>
      <c r="B77" s="4">
        <v>1445</v>
      </c>
      <c r="C77" s="4">
        <v>355</v>
      </c>
      <c r="D77" s="4">
        <v>389</v>
      </c>
      <c r="E77" s="4">
        <v>213</v>
      </c>
      <c r="F77" s="4">
        <v>957</v>
      </c>
      <c r="G77" s="4">
        <v>602</v>
      </c>
      <c r="H77" s="6">
        <f>F77/B77</f>
        <v>0.6622837370242215</v>
      </c>
      <c r="I77" s="5">
        <f>(D77+E77)/C77</f>
        <v>1.6957746478873239</v>
      </c>
      <c r="J77" s="5">
        <f t="shared" si="25"/>
        <v>0.24567474048442905</v>
      </c>
      <c r="K77" s="5">
        <f t="shared" si="23"/>
        <v>0.26920415224913496</v>
      </c>
      <c r="L77" s="5">
        <f>G77/B77</f>
        <v>0.41660899653979239</v>
      </c>
      <c r="M77" t="s">
        <v>232</v>
      </c>
      <c r="Q77" s="4" t="s">
        <v>24</v>
      </c>
      <c r="R77" s="4">
        <v>242</v>
      </c>
      <c r="S77" s="6">
        <v>1.0123966942148761</v>
      </c>
      <c r="T77" s="5">
        <v>2.0246913580246915</v>
      </c>
      <c r="U77" t="s">
        <v>110</v>
      </c>
      <c r="V77">
        <v>2.4087999999999998</v>
      </c>
      <c r="W77">
        <v>-0.38878000000000001</v>
      </c>
      <c r="AD77" s="4"/>
    </row>
    <row r="78" spans="1:30" x14ac:dyDescent="0.25">
      <c r="A78" s="4" t="s">
        <v>63</v>
      </c>
      <c r="B78" s="4">
        <f>175+800+400+210</f>
        <v>1585</v>
      </c>
      <c r="C78" s="4">
        <v>330.5</v>
      </c>
      <c r="D78" s="4">
        <v>392</v>
      </c>
      <c r="E78" s="4">
        <v>157</v>
      </c>
      <c r="F78" s="4">
        <f>E78+D78+C78</f>
        <v>879.5</v>
      </c>
      <c r="G78" s="4">
        <f>E78+D78</f>
        <v>549</v>
      </c>
      <c r="H78" s="6">
        <f>F78/B78</f>
        <v>0.55488958990536275</v>
      </c>
      <c r="I78" s="5">
        <f>(D78+E78)/C78</f>
        <v>1.6611195158850227</v>
      </c>
      <c r="J78" s="5">
        <f t="shared" si="25"/>
        <v>0.20851735015772871</v>
      </c>
      <c r="K78" s="5">
        <f t="shared" si="23"/>
        <v>0.2473186119873817</v>
      </c>
      <c r="L78" s="5">
        <f>G78/B78</f>
        <v>0.34637223974763409</v>
      </c>
      <c r="M78" t="s">
        <v>188</v>
      </c>
      <c r="Q78" s="4" t="s">
        <v>66</v>
      </c>
      <c r="R78" s="4">
        <v>2525</v>
      </c>
      <c r="S78" s="6">
        <v>0.71881188118811878</v>
      </c>
      <c r="T78" s="5">
        <v>1.8139534883720929</v>
      </c>
      <c r="U78" t="s">
        <v>116</v>
      </c>
      <c r="V78">
        <v>1.9069</v>
      </c>
      <c r="W78">
        <v>-9.6879999999999994E-2</v>
      </c>
      <c r="AD78" s="4"/>
    </row>
    <row r="79" spans="1:30" x14ac:dyDescent="0.25">
      <c r="A79" s="4" t="s">
        <v>64</v>
      </c>
      <c r="B79" s="4">
        <v>1650</v>
      </c>
      <c r="C79" s="4">
        <v>415</v>
      </c>
      <c r="D79" s="4">
        <v>450</v>
      </c>
      <c r="E79" s="4" t="s">
        <v>16</v>
      </c>
      <c r="F79" s="4" t="s">
        <v>16</v>
      </c>
      <c r="G79" s="4" t="s">
        <v>16</v>
      </c>
      <c r="H79" s="4" t="s">
        <v>16</v>
      </c>
      <c r="I79" s="4" t="s">
        <v>16</v>
      </c>
      <c r="J79" s="5">
        <f t="shared" si="25"/>
        <v>0.25151515151515152</v>
      </c>
      <c r="K79" s="5">
        <f t="shared" si="23"/>
        <v>0.27272727272727271</v>
      </c>
      <c r="L79" s="4" t="s">
        <v>16</v>
      </c>
      <c r="M79" t="s">
        <v>263</v>
      </c>
      <c r="Q79" s="4" t="s">
        <v>62</v>
      </c>
      <c r="R79" s="4">
        <v>1445</v>
      </c>
      <c r="S79" s="6">
        <v>0.6622837370242215</v>
      </c>
      <c r="T79" s="5">
        <v>1.6957746478873239</v>
      </c>
      <c r="U79" t="s">
        <v>116</v>
      </c>
      <c r="V79">
        <v>1.8029999999999999</v>
      </c>
      <c r="W79">
        <v>-0.10304000000000001</v>
      </c>
      <c r="AD79" s="4"/>
    </row>
    <row r="80" spans="1:30" x14ac:dyDescent="0.25">
      <c r="A80" s="4" t="s">
        <v>200</v>
      </c>
      <c r="B80" s="4">
        <v>1785</v>
      </c>
      <c r="C80" s="4">
        <v>435</v>
      </c>
      <c r="D80" s="4">
        <v>475</v>
      </c>
      <c r="E80" s="4">
        <v>310</v>
      </c>
      <c r="F80" s="4">
        <v>1220</v>
      </c>
      <c r="G80" s="4">
        <v>785</v>
      </c>
      <c r="H80" s="6">
        <f>F80/B80</f>
        <v>0.68347338935574231</v>
      </c>
      <c r="I80" s="5">
        <f>(D80+E80)/C80</f>
        <v>1.8045977011494252</v>
      </c>
      <c r="J80" s="5">
        <f t="shared" si="25"/>
        <v>0.24369747899159663</v>
      </c>
      <c r="K80" s="5">
        <f t="shared" si="23"/>
        <v>0.26610644257703081</v>
      </c>
      <c r="L80" s="5">
        <f>G80/B80</f>
        <v>0.43977591036414565</v>
      </c>
      <c r="M80" t="s">
        <v>262</v>
      </c>
      <c r="Q80" s="4" t="s">
        <v>60</v>
      </c>
      <c r="R80" s="4">
        <v>1296</v>
      </c>
      <c r="S80" s="6">
        <v>0.77237654320987659</v>
      </c>
      <c r="T80" s="5">
        <v>1.9615384615384615</v>
      </c>
      <c r="U80" t="s">
        <v>116</v>
      </c>
      <c r="V80">
        <v>1.9934000000000001</v>
      </c>
      <c r="W80">
        <v>-3.3415E-2</v>
      </c>
      <c r="AD80" s="4"/>
    </row>
    <row r="81" spans="1:30" x14ac:dyDescent="0.25">
      <c r="A81" s="4" t="s">
        <v>199</v>
      </c>
      <c r="B81" s="4">
        <v>1952</v>
      </c>
      <c r="C81" s="4" t="s">
        <v>16</v>
      </c>
      <c r="D81" s="4" t="s">
        <v>16</v>
      </c>
      <c r="E81" s="4">
        <v>304</v>
      </c>
      <c r="F81" s="4" t="s">
        <v>16</v>
      </c>
      <c r="G81" s="4" t="s">
        <v>16</v>
      </c>
      <c r="H81" s="4" t="s">
        <v>16</v>
      </c>
      <c r="I81" s="4" t="s">
        <v>16</v>
      </c>
      <c r="J81" s="4" t="s">
        <v>16</v>
      </c>
      <c r="K81" s="4" t="s">
        <v>16</v>
      </c>
      <c r="L81" s="4" t="s">
        <v>16</v>
      </c>
      <c r="M81" t="s">
        <v>264</v>
      </c>
      <c r="Q81" s="4" t="s">
        <v>73</v>
      </c>
      <c r="R81" s="4">
        <v>5091</v>
      </c>
      <c r="S81" s="6">
        <v>0.61500687487723438</v>
      </c>
      <c r="T81" s="5">
        <v>1.3192592592592594</v>
      </c>
      <c r="U81" t="s">
        <v>116</v>
      </c>
      <c r="V81">
        <v>1.7338</v>
      </c>
      <c r="W81">
        <v>-0.41381000000000001</v>
      </c>
      <c r="AD81" s="4"/>
    </row>
    <row r="82" spans="1:30" x14ac:dyDescent="0.25">
      <c r="A82" s="4" t="s">
        <v>195</v>
      </c>
      <c r="B82" s="4">
        <v>2050</v>
      </c>
      <c r="C82" s="4">
        <v>460</v>
      </c>
      <c r="D82" s="4" t="s">
        <v>16</v>
      </c>
      <c r="E82" s="4" t="s">
        <v>16</v>
      </c>
      <c r="F82" s="4" t="s">
        <v>16</v>
      </c>
      <c r="G82" s="4" t="s">
        <v>16</v>
      </c>
      <c r="H82" s="4" t="s">
        <v>16</v>
      </c>
      <c r="I82" s="4" t="s">
        <v>16</v>
      </c>
      <c r="J82" s="5">
        <f t="shared" ref="J82:J95" si="26">C82/B82</f>
        <v>0.22439024390243903</v>
      </c>
      <c r="K82" s="4" t="s">
        <v>16</v>
      </c>
      <c r="L82" s="4" t="s">
        <v>16</v>
      </c>
      <c r="M82" t="s">
        <v>189</v>
      </c>
    </row>
    <row r="83" spans="1:30" x14ac:dyDescent="0.25">
      <c r="A83" s="4" t="s">
        <v>198</v>
      </c>
      <c r="B83" s="4">
        <v>2095</v>
      </c>
      <c r="C83" s="4">
        <v>498</v>
      </c>
      <c r="D83" s="4">
        <v>479</v>
      </c>
      <c r="E83" s="4">
        <v>232</v>
      </c>
      <c r="F83" s="4">
        <v>1209</v>
      </c>
      <c r="G83" s="4">
        <v>711</v>
      </c>
      <c r="H83" s="6">
        <f>F83/B83</f>
        <v>0.57708830548926016</v>
      </c>
      <c r="I83" s="5">
        <f>(D83+E83)/C83</f>
        <v>1.427710843373494</v>
      </c>
      <c r="J83" s="5">
        <f t="shared" si="26"/>
        <v>0.23770883054892603</v>
      </c>
      <c r="K83" s="5">
        <f t="shared" ref="K83:K90" si="27">D83/B83</f>
        <v>0.22863961813842482</v>
      </c>
      <c r="L83" s="5">
        <f>G83/B83</f>
        <v>0.3393794749403341</v>
      </c>
      <c r="M83" t="s">
        <v>265</v>
      </c>
    </row>
    <row r="84" spans="1:30" x14ac:dyDescent="0.25">
      <c r="A84" s="4" t="s">
        <v>197</v>
      </c>
      <c r="B84" s="4">
        <v>2106</v>
      </c>
      <c r="C84" s="4">
        <v>480</v>
      </c>
      <c r="D84" s="4">
        <v>535</v>
      </c>
      <c r="E84" s="4">
        <v>365</v>
      </c>
      <c r="F84" s="4">
        <v>1380</v>
      </c>
      <c r="G84" s="4">
        <v>900</v>
      </c>
      <c r="H84" s="6">
        <f>F84/B84</f>
        <v>0.65527065527065531</v>
      </c>
      <c r="I84" s="5">
        <f>(D84+E84)/C84</f>
        <v>1.875</v>
      </c>
      <c r="J84" s="5">
        <f t="shared" si="26"/>
        <v>0.22792022792022792</v>
      </c>
      <c r="K84" s="5">
        <f t="shared" si="27"/>
        <v>0.25403608736942068</v>
      </c>
      <c r="L84" s="5">
        <f>G84/B84</f>
        <v>0.42735042735042733</v>
      </c>
      <c r="M84" t="s">
        <v>262</v>
      </c>
    </row>
    <row r="85" spans="1:30" x14ac:dyDescent="0.25">
      <c r="A85" s="4" t="s">
        <v>196</v>
      </c>
      <c r="B85" s="4">
        <v>2350</v>
      </c>
      <c r="C85" s="4">
        <v>560</v>
      </c>
      <c r="D85" s="4">
        <v>580</v>
      </c>
      <c r="E85" s="4">
        <v>280</v>
      </c>
      <c r="F85" s="4">
        <v>1420</v>
      </c>
      <c r="G85" s="4">
        <v>860</v>
      </c>
      <c r="H85" s="6">
        <f>F85/B85</f>
        <v>0.60425531914893615</v>
      </c>
      <c r="I85" s="5">
        <f>(D85+E85)/C85</f>
        <v>1.5357142857142858</v>
      </c>
      <c r="J85" s="5">
        <f t="shared" si="26"/>
        <v>0.23829787234042554</v>
      </c>
      <c r="K85" s="5">
        <f t="shared" si="27"/>
        <v>0.24680851063829787</v>
      </c>
      <c r="L85" s="5">
        <f>G85/B85</f>
        <v>0.36595744680851061</v>
      </c>
      <c r="M85" t="s">
        <v>266</v>
      </c>
    </row>
    <row r="86" spans="1:30" x14ac:dyDescent="0.25">
      <c r="A86" s="4" t="s">
        <v>195</v>
      </c>
      <c r="B86" s="4">
        <v>2525</v>
      </c>
      <c r="C86" s="4">
        <v>645</v>
      </c>
      <c r="D86" s="4">
        <v>714</v>
      </c>
      <c r="E86" s="4">
        <v>456</v>
      </c>
      <c r="F86" s="4">
        <v>1815</v>
      </c>
      <c r="G86" s="4">
        <v>1170</v>
      </c>
      <c r="H86" s="6">
        <f>F86/B86</f>
        <v>0.71881188118811878</v>
      </c>
      <c r="I86" s="5">
        <f>(D86+E86)/C86</f>
        <v>1.8139534883720929</v>
      </c>
      <c r="J86" s="5">
        <f t="shared" si="26"/>
        <v>0.25544554455445545</v>
      </c>
      <c r="K86" s="5">
        <f t="shared" si="27"/>
        <v>0.28277227722772275</v>
      </c>
      <c r="L86" s="5">
        <f>G86/B86</f>
        <v>0.46336633663366339</v>
      </c>
      <c r="M86" t="s">
        <v>231</v>
      </c>
    </row>
    <row r="87" spans="1:30" x14ac:dyDescent="0.25">
      <c r="A87" s="4" t="s">
        <v>83</v>
      </c>
      <c r="B87" s="4">
        <v>2629</v>
      </c>
      <c r="C87" s="4">
        <v>557</v>
      </c>
      <c r="D87" s="4">
        <v>555</v>
      </c>
      <c r="E87" s="4">
        <v>300</v>
      </c>
      <c r="F87" s="4">
        <v>1412</v>
      </c>
      <c r="G87" s="4">
        <v>855</v>
      </c>
      <c r="H87" s="6">
        <f>F87/B87</f>
        <v>0.53708634461772542</v>
      </c>
      <c r="I87" s="5">
        <f>(D87+E87)/C87</f>
        <v>1.5350089766606823</v>
      </c>
      <c r="J87" s="5">
        <f t="shared" si="26"/>
        <v>0.21186763027767211</v>
      </c>
      <c r="K87" s="5">
        <f t="shared" si="27"/>
        <v>0.21110688474705211</v>
      </c>
      <c r="L87" s="5">
        <f>G87/B87</f>
        <v>0.32521871434005323</v>
      </c>
      <c r="M87" t="s">
        <v>267</v>
      </c>
      <c r="Q87" s="4"/>
      <c r="R87" s="4"/>
      <c r="S87" s="4"/>
      <c r="T87" s="4"/>
      <c r="AD87" s="4"/>
    </row>
    <row r="88" spans="1:30" x14ac:dyDescent="0.25">
      <c r="A88" s="4" t="s">
        <v>182</v>
      </c>
      <c r="B88" s="4">
        <v>2795</v>
      </c>
      <c r="C88" s="4">
        <v>730</v>
      </c>
      <c r="D88" s="4">
        <v>670</v>
      </c>
      <c r="E88" s="4" t="s">
        <v>16</v>
      </c>
      <c r="F88" s="4" t="s">
        <v>16</v>
      </c>
      <c r="G88" s="4" t="s">
        <v>16</v>
      </c>
      <c r="H88" s="4" t="s">
        <v>16</v>
      </c>
      <c r="I88" s="4" t="s">
        <v>16</v>
      </c>
      <c r="J88" s="5">
        <f t="shared" si="26"/>
        <v>0.26118067978533094</v>
      </c>
      <c r="K88" s="5">
        <f t="shared" si="27"/>
        <v>0.23971377459749552</v>
      </c>
      <c r="L88" s="4" t="s">
        <v>16</v>
      </c>
      <c r="M88" t="s">
        <v>268</v>
      </c>
      <c r="Q88" s="4"/>
      <c r="R88" s="4"/>
      <c r="S88" s="4"/>
      <c r="T88" s="4"/>
      <c r="AD88" s="4"/>
    </row>
    <row r="89" spans="1:30" x14ac:dyDescent="0.25">
      <c r="A89" s="4" t="s">
        <v>71</v>
      </c>
      <c r="B89" s="4">
        <v>3270</v>
      </c>
      <c r="C89" s="4">
        <v>850</v>
      </c>
      <c r="D89" s="4">
        <v>690</v>
      </c>
      <c r="E89" s="4">
        <v>327</v>
      </c>
      <c r="F89" s="4">
        <v>1867</v>
      </c>
      <c r="G89" s="4">
        <v>1017</v>
      </c>
      <c r="H89" s="6">
        <f>F89/B89</f>
        <v>0.57094801223241587</v>
      </c>
      <c r="I89" s="5">
        <f>(D89+E89)/C89</f>
        <v>1.1964705882352942</v>
      </c>
      <c r="J89" s="5">
        <f t="shared" si="26"/>
        <v>0.25993883792048927</v>
      </c>
      <c r="K89" s="5">
        <f t="shared" si="27"/>
        <v>0.21100917431192662</v>
      </c>
      <c r="L89" s="5">
        <f>G89/B89</f>
        <v>0.3110091743119266</v>
      </c>
      <c r="M89" t="s">
        <v>269</v>
      </c>
      <c r="Q89" s="4"/>
      <c r="R89" s="4"/>
      <c r="S89" s="4"/>
      <c r="T89" s="4"/>
      <c r="AD89" s="4"/>
    </row>
    <row r="90" spans="1:30" x14ac:dyDescent="0.25">
      <c r="A90" s="4" t="s">
        <v>192</v>
      </c>
      <c r="B90" s="4">
        <v>3570</v>
      </c>
      <c r="C90" s="4">
        <v>876</v>
      </c>
      <c r="D90" s="4">
        <v>776</v>
      </c>
      <c r="E90" s="4">
        <v>410</v>
      </c>
      <c r="F90" s="4">
        <v>2062</v>
      </c>
      <c r="G90" s="4">
        <v>1186</v>
      </c>
      <c r="H90" s="6">
        <f>F90/B90</f>
        <v>0.57759103641456577</v>
      </c>
      <c r="I90" s="5">
        <f>(D90+E90)/C90</f>
        <v>1.3538812785388128</v>
      </c>
      <c r="J90" s="5">
        <f t="shared" si="26"/>
        <v>0.24537815126050419</v>
      </c>
      <c r="K90" s="5">
        <f t="shared" si="27"/>
        <v>0.21736694677871149</v>
      </c>
      <c r="L90" s="5">
        <f>G90/B90</f>
        <v>0.33221288515406161</v>
      </c>
      <c r="M90" t="s">
        <v>270</v>
      </c>
    </row>
    <row r="91" spans="1:30" x14ac:dyDescent="0.25">
      <c r="A91" s="4" t="s">
        <v>194</v>
      </c>
      <c r="B91" s="4">
        <v>3629</v>
      </c>
      <c r="C91" s="4">
        <v>1030</v>
      </c>
      <c r="D91" s="4" t="s">
        <v>16</v>
      </c>
      <c r="E91" s="4" t="s">
        <v>16</v>
      </c>
      <c r="F91" s="4" t="s">
        <v>16</v>
      </c>
      <c r="G91" s="4" t="s">
        <v>16</v>
      </c>
      <c r="H91" s="4" t="s">
        <v>16</v>
      </c>
      <c r="I91" s="4" t="s">
        <v>16</v>
      </c>
      <c r="J91" s="5">
        <f t="shared" si="26"/>
        <v>0.28382474510884542</v>
      </c>
      <c r="K91" s="4" t="s">
        <v>16</v>
      </c>
      <c r="L91" s="4" t="s">
        <v>16</v>
      </c>
      <c r="M91" t="s">
        <v>271</v>
      </c>
    </row>
    <row r="92" spans="1:30" x14ac:dyDescent="0.25">
      <c r="A92" s="4" t="s">
        <v>193</v>
      </c>
      <c r="B92" s="4">
        <v>3890</v>
      </c>
      <c r="C92" s="4">
        <v>1065</v>
      </c>
      <c r="D92" s="4" t="s">
        <v>16</v>
      </c>
      <c r="E92" s="4" t="s">
        <v>16</v>
      </c>
      <c r="F92" s="4" t="s">
        <v>16</v>
      </c>
      <c r="G92" s="4" t="s">
        <v>16</v>
      </c>
      <c r="H92" s="4" t="s">
        <v>16</v>
      </c>
      <c r="I92" s="4" t="s">
        <v>16</v>
      </c>
      <c r="J92" s="5">
        <f t="shared" si="26"/>
        <v>0.27377892030848328</v>
      </c>
      <c r="K92" s="4" t="s">
        <v>16</v>
      </c>
      <c r="L92" s="4" t="s">
        <v>16</v>
      </c>
      <c r="M92" t="s">
        <v>231</v>
      </c>
    </row>
    <row r="93" spans="1:30" x14ac:dyDescent="0.25">
      <c r="A93" s="4" t="s">
        <v>192</v>
      </c>
      <c r="B93" s="4">
        <v>4010</v>
      </c>
      <c r="C93" s="4">
        <v>980</v>
      </c>
      <c r="D93" s="4" t="s">
        <v>16</v>
      </c>
      <c r="E93" s="4" t="s">
        <v>16</v>
      </c>
      <c r="F93" s="4" t="s">
        <v>16</v>
      </c>
      <c r="G93" s="4" t="s">
        <v>16</v>
      </c>
      <c r="H93" s="4" t="s">
        <v>16</v>
      </c>
      <c r="I93" s="4" t="s">
        <v>16</v>
      </c>
      <c r="J93" s="5">
        <f t="shared" si="26"/>
        <v>0.24438902743142144</v>
      </c>
      <c r="K93" s="4" t="s">
        <v>16</v>
      </c>
      <c r="L93" s="4" t="s">
        <v>16</v>
      </c>
      <c r="M93" t="s">
        <v>272</v>
      </c>
    </row>
    <row r="94" spans="1:30" x14ac:dyDescent="0.25">
      <c r="A94" s="4" t="s">
        <v>190</v>
      </c>
      <c r="B94" s="4">
        <v>4130</v>
      </c>
      <c r="C94" s="4">
        <v>850</v>
      </c>
      <c r="D94" s="4">
        <v>755</v>
      </c>
      <c r="E94" s="4" t="s">
        <v>16</v>
      </c>
      <c r="F94" s="4" t="s">
        <v>16</v>
      </c>
      <c r="G94" s="4" t="s">
        <v>16</v>
      </c>
      <c r="H94" s="4" t="s">
        <v>16</v>
      </c>
      <c r="I94" s="4" t="s">
        <v>16</v>
      </c>
      <c r="J94" s="5">
        <f t="shared" si="26"/>
        <v>0.20581113801452786</v>
      </c>
      <c r="K94" s="5">
        <f>D94/B94</f>
        <v>0.18280871670702178</v>
      </c>
      <c r="L94" s="4" t="s">
        <v>16</v>
      </c>
      <c r="M94" t="s">
        <v>273</v>
      </c>
    </row>
    <row r="95" spans="1:30" x14ac:dyDescent="0.25">
      <c r="A95" s="4" t="s">
        <v>191</v>
      </c>
      <c r="B95" s="4">
        <v>5091</v>
      </c>
      <c r="C95" s="4">
        <v>1350</v>
      </c>
      <c r="D95" s="4">
        <v>1110</v>
      </c>
      <c r="E95" s="4">
        <v>671</v>
      </c>
      <c r="F95" s="4">
        <v>3131</v>
      </c>
      <c r="G95" s="4">
        <v>1781</v>
      </c>
      <c r="H95" s="6">
        <f>F95/B95</f>
        <v>0.61500687487723438</v>
      </c>
      <c r="I95" s="5">
        <f>(D95+E95)/C95</f>
        <v>1.3192592592592594</v>
      </c>
      <c r="J95" s="5">
        <f t="shared" si="26"/>
        <v>0.26517383618149676</v>
      </c>
      <c r="K95" s="5">
        <f>D95/B95</f>
        <v>0.21803182086034179</v>
      </c>
      <c r="L95" s="5">
        <f>G95/B95</f>
        <v>0.34983303869573756</v>
      </c>
      <c r="M95" t="s">
        <v>231</v>
      </c>
    </row>
    <row r="97" spans="1:7" x14ac:dyDescent="0.25">
      <c r="A97" t="s">
        <v>305</v>
      </c>
    </row>
    <row r="98" spans="1:7" x14ac:dyDescent="0.25">
      <c r="A98" s="1" t="s">
        <v>304</v>
      </c>
    </row>
    <row r="99" spans="1:7" x14ac:dyDescent="0.25">
      <c r="A99" s="1" t="s">
        <v>300</v>
      </c>
    </row>
    <row r="100" spans="1:7" x14ac:dyDescent="0.25">
      <c r="A100" s="1" t="s">
        <v>301</v>
      </c>
    </row>
    <row r="101" spans="1:7" x14ac:dyDescent="0.25">
      <c r="A101" s="1" t="s">
        <v>306</v>
      </c>
    </row>
    <row r="102" spans="1:7" x14ac:dyDescent="0.25">
      <c r="A102" s="1" t="s">
        <v>303</v>
      </c>
    </row>
    <row r="106" spans="1:7" x14ac:dyDescent="0.25">
      <c r="G106"/>
    </row>
  </sheetData>
  <sortState ref="E104:E125">
    <sortCondition ref="E1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ececchi</dc:creator>
  <cp:lastModifiedBy>Rez</cp:lastModifiedBy>
  <dcterms:created xsi:type="dcterms:W3CDTF">2019-05-15T04:53:24Z</dcterms:created>
  <dcterms:modified xsi:type="dcterms:W3CDTF">2020-04-27T23:21:38Z</dcterms:modified>
</cp:coreProperties>
</file>